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4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1064\3262\Stage200\Contents\PRE\ESM\"/>
    </mc:Choice>
  </mc:AlternateContent>
  <bookViews>
    <workbookView xWindow="0" yWindow="0" windowWidth="24000" windowHeight="9735"/>
  </bookViews>
  <sheets>
    <sheet name="24h" sheetId="1" r:id="rId1"/>
    <sheet name="48h" sheetId="2" r:id="rId2"/>
    <sheet name="72h" sheetId="3" r:id="rId3"/>
    <sheet name="96h" sheetId="4" r:id="rId4"/>
    <sheet name="summarizing" sheetId="5" r:id="rId5"/>
    <sheet name="Sheet1" sheetId="6" r:id="rId6"/>
    <sheet name="Sheet2" sheetId="7" r:id="rId7"/>
    <sheet name="Sheet3" sheetId="8" r:id="rId8"/>
  </sheets>
  <externalReferences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8" l="1"/>
  <c r="E4" i="8"/>
  <c r="E3" i="8"/>
  <c r="E2" i="8"/>
  <c r="E25" i="7"/>
  <c r="D25" i="7"/>
  <c r="C25" i="7"/>
  <c r="B25" i="7"/>
  <c r="E24" i="7"/>
  <c r="D24" i="7"/>
  <c r="C24" i="7"/>
  <c r="B24" i="7"/>
  <c r="E5" i="7"/>
  <c r="E4" i="7"/>
  <c r="E3" i="7"/>
  <c r="E2" i="7"/>
  <c r="F20" i="2" l="1"/>
  <c r="G5" i="4"/>
  <c r="F5" i="4"/>
  <c r="F10" i="2"/>
  <c r="F9" i="2"/>
  <c r="F7" i="2"/>
  <c r="F6" i="2"/>
  <c r="J6" i="2" s="1"/>
  <c r="F5" i="2"/>
  <c r="J5" i="2" s="1"/>
  <c r="F4" i="2"/>
  <c r="F3" i="2"/>
  <c r="I49" i="4"/>
  <c r="H49" i="4"/>
  <c r="G49" i="4"/>
  <c r="F49" i="4"/>
  <c r="I48" i="4"/>
  <c r="H48" i="4"/>
  <c r="G48" i="4"/>
  <c r="F48" i="4"/>
  <c r="I47" i="4"/>
  <c r="H47" i="4"/>
  <c r="G47" i="4"/>
  <c r="F47" i="4"/>
  <c r="I46" i="4"/>
  <c r="H46" i="4"/>
  <c r="G46" i="4"/>
  <c r="F46" i="4"/>
  <c r="I45" i="4"/>
  <c r="H45" i="4"/>
  <c r="G45" i="4"/>
  <c r="F45" i="4"/>
  <c r="I44" i="4"/>
  <c r="H44" i="4"/>
  <c r="G44" i="4"/>
  <c r="F44" i="4"/>
  <c r="I43" i="4"/>
  <c r="H43" i="4"/>
  <c r="G43" i="4"/>
  <c r="F43" i="4"/>
  <c r="I42" i="4"/>
  <c r="H42" i="4"/>
  <c r="G42" i="4"/>
  <c r="F42" i="4"/>
  <c r="I36" i="4"/>
  <c r="H36" i="4"/>
  <c r="G36" i="4"/>
  <c r="F36" i="4"/>
  <c r="I35" i="4"/>
  <c r="H35" i="4"/>
  <c r="G35" i="4"/>
  <c r="F35" i="4"/>
  <c r="I34" i="4"/>
  <c r="H34" i="4"/>
  <c r="G34" i="4"/>
  <c r="F34" i="4"/>
  <c r="I33" i="4"/>
  <c r="H33" i="4"/>
  <c r="G33" i="4"/>
  <c r="F33" i="4"/>
  <c r="I32" i="4"/>
  <c r="H32" i="4"/>
  <c r="G32" i="4"/>
  <c r="F32" i="4"/>
  <c r="I31" i="4"/>
  <c r="H31" i="4"/>
  <c r="G31" i="4"/>
  <c r="F31" i="4"/>
  <c r="I30" i="4"/>
  <c r="H30" i="4"/>
  <c r="G30" i="4"/>
  <c r="F30" i="4"/>
  <c r="I29" i="4"/>
  <c r="H29" i="4"/>
  <c r="G29" i="4"/>
  <c r="F29" i="4"/>
  <c r="I23" i="4"/>
  <c r="H23" i="4"/>
  <c r="G23" i="4"/>
  <c r="F23" i="4"/>
  <c r="I22" i="4"/>
  <c r="H22" i="4"/>
  <c r="G22" i="4"/>
  <c r="F22" i="4"/>
  <c r="I21" i="4"/>
  <c r="H21" i="4"/>
  <c r="G21" i="4"/>
  <c r="F21" i="4"/>
  <c r="I20" i="4"/>
  <c r="H20" i="4"/>
  <c r="G20" i="4"/>
  <c r="F20" i="4"/>
  <c r="I19" i="4"/>
  <c r="H19" i="4"/>
  <c r="G19" i="4"/>
  <c r="F19" i="4"/>
  <c r="I18" i="4"/>
  <c r="H18" i="4"/>
  <c r="G18" i="4"/>
  <c r="F18" i="4"/>
  <c r="I17" i="4"/>
  <c r="H17" i="4"/>
  <c r="G17" i="4"/>
  <c r="F17" i="4"/>
  <c r="I16" i="4"/>
  <c r="H16" i="4"/>
  <c r="G16" i="4"/>
  <c r="F16" i="4"/>
  <c r="I10" i="4"/>
  <c r="H10" i="4"/>
  <c r="G10" i="4"/>
  <c r="F10" i="4"/>
  <c r="I9" i="4"/>
  <c r="H9" i="4"/>
  <c r="G9" i="4"/>
  <c r="F9" i="4"/>
  <c r="I8" i="4"/>
  <c r="H8" i="4"/>
  <c r="G8" i="4"/>
  <c r="F8" i="4"/>
  <c r="I7" i="4"/>
  <c r="H7" i="4"/>
  <c r="G7" i="4"/>
  <c r="F7" i="4"/>
  <c r="I6" i="4"/>
  <c r="H6" i="4"/>
  <c r="G6" i="4"/>
  <c r="F6" i="4"/>
  <c r="I5" i="4"/>
  <c r="H5" i="4"/>
  <c r="J5" i="4" s="1"/>
  <c r="I4" i="4"/>
  <c r="H4" i="4"/>
  <c r="G4" i="4"/>
  <c r="F4" i="4"/>
  <c r="I3" i="4"/>
  <c r="H3" i="4"/>
  <c r="G3" i="4"/>
  <c r="F3" i="4"/>
  <c r="I49" i="3"/>
  <c r="H49" i="3"/>
  <c r="G49" i="3"/>
  <c r="F49" i="3"/>
  <c r="I48" i="3"/>
  <c r="H48" i="3"/>
  <c r="G48" i="3"/>
  <c r="F48" i="3"/>
  <c r="I47" i="3"/>
  <c r="H47" i="3"/>
  <c r="G47" i="3"/>
  <c r="F47" i="3"/>
  <c r="I46" i="3"/>
  <c r="H46" i="3"/>
  <c r="G46" i="3"/>
  <c r="F46" i="3"/>
  <c r="I45" i="3"/>
  <c r="H45" i="3"/>
  <c r="G45" i="3"/>
  <c r="F45" i="3"/>
  <c r="I44" i="3"/>
  <c r="H44" i="3"/>
  <c r="G44" i="3"/>
  <c r="F44" i="3"/>
  <c r="I43" i="3"/>
  <c r="H43" i="3"/>
  <c r="G43" i="3"/>
  <c r="F43" i="3"/>
  <c r="I42" i="3"/>
  <c r="H42" i="3"/>
  <c r="G42" i="3"/>
  <c r="F42" i="3"/>
  <c r="I36" i="3"/>
  <c r="H36" i="3"/>
  <c r="G36" i="3"/>
  <c r="F36" i="3"/>
  <c r="I35" i="3"/>
  <c r="H35" i="3"/>
  <c r="G35" i="3"/>
  <c r="F35" i="3"/>
  <c r="I34" i="3"/>
  <c r="H34" i="3"/>
  <c r="G34" i="3"/>
  <c r="F34" i="3"/>
  <c r="I33" i="3"/>
  <c r="H33" i="3"/>
  <c r="G33" i="3"/>
  <c r="F33" i="3"/>
  <c r="I32" i="3"/>
  <c r="H32" i="3"/>
  <c r="G32" i="3"/>
  <c r="F32" i="3"/>
  <c r="I31" i="3"/>
  <c r="H31" i="3"/>
  <c r="G31" i="3"/>
  <c r="F31" i="3"/>
  <c r="I30" i="3"/>
  <c r="H30" i="3"/>
  <c r="G30" i="3"/>
  <c r="F30" i="3"/>
  <c r="I29" i="3"/>
  <c r="H29" i="3"/>
  <c r="G29" i="3"/>
  <c r="F29" i="3"/>
  <c r="I23" i="3"/>
  <c r="H23" i="3"/>
  <c r="G23" i="3"/>
  <c r="F23" i="3"/>
  <c r="I22" i="3"/>
  <c r="H22" i="3"/>
  <c r="G22" i="3"/>
  <c r="F22" i="3"/>
  <c r="I21" i="3"/>
  <c r="H21" i="3"/>
  <c r="G21" i="3"/>
  <c r="F21" i="3"/>
  <c r="I20" i="3"/>
  <c r="H20" i="3"/>
  <c r="G20" i="3"/>
  <c r="F20" i="3"/>
  <c r="I19" i="3"/>
  <c r="H19" i="3"/>
  <c r="G19" i="3"/>
  <c r="F19" i="3"/>
  <c r="I18" i="3"/>
  <c r="H18" i="3"/>
  <c r="G18" i="3"/>
  <c r="F18" i="3"/>
  <c r="I17" i="3"/>
  <c r="H17" i="3"/>
  <c r="G17" i="3"/>
  <c r="F17" i="3"/>
  <c r="I16" i="3"/>
  <c r="H16" i="3"/>
  <c r="G16" i="3"/>
  <c r="F16" i="3"/>
  <c r="I10" i="3"/>
  <c r="H10" i="3"/>
  <c r="G10" i="3"/>
  <c r="F10" i="3"/>
  <c r="I9" i="3"/>
  <c r="H9" i="3"/>
  <c r="G9" i="3"/>
  <c r="F9" i="3"/>
  <c r="I8" i="3"/>
  <c r="H8" i="3"/>
  <c r="G8" i="3"/>
  <c r="F8" i="3"/>
  <c r="I7" i="3"/>
  <c r="H7" i="3"/>
  <c r="G7" i="3"/>
  <c r="F7" i="3"/>
  <c r="I6" i="3"/>
  <c r="H6" i="3"/>
  <c r="G6" i="3"/>
  <c r="F6" i="3"/>
  <c r="I5" i="3"/>
  <c r="H5" i="3"/>
  <c r="G5" i="3"/>
  <c r="F5" i="3"/>
  <c r="I4" i="3"/>
  <c r="H4" i="3"/>
  <c r="G4" i="3"/>
  <c r="F4" i="3"/>
  <c r="I3" i="3"/>
  <c r="H3" i="3"/>
  <c r="G3" i="3"/>
  <c r="F3" i="3"/>
  <c r="I49" i="2"/>
  <c r="H49" i="2"/>
  <c r="G49" i="2"/>
  <c r="F49" i="2"/>
  <c r="I48" i="2"/>
  <c r="H48" i="2"/>
  <c r="G48" i="2"/>
  <c r="F48" i="2"/>
  <c r="I47" i="2"/>
  <c r="H47" i="2"/>
  <c r="G47" i="2"/>
  <c r="F47" i="2"/>
  <c r="I46" i="2"/>
  <c r="H46" i="2"/>
  <c r="G46" i="2"/>
  <c r="F46" i="2"/>
  <c r="I45" i="2"/>
  <c r="H45" i="2"/>
  <c r="G45" i="2"/>
  <c r="F45" i="2"/>
  <c r="I44" i="2"/>
  <c r="H44" i="2"/>
  <c r="G44" i="2"/>
  <c r="F44" i="2"/>
  <c r="I43" i="2"/>
  <c r="H43" i="2"/>
  <c r="G43" i="2"/>
  <c r="F43" i="2"/>
  <c r="I42" i="2"/>
  <c r="H42" i="2"/>
  <c r="G42" i="2"/>
  <c r="F42" i="2"/>
  <c r="I36" i="2"/>
  <c r="H36" i="2"/>
  <c r="G36" i="2"/>
  <c r="F36" i="2"/>
  <c r="I35" i="2"/>
  <c r="H35" i="2"/>
  <c r="G35" i="2"/>
  <c r="F35" i="2"/>
  <c r="I34" i="2"/>
  <c r="H34" i="2"/>
  <c r="G34" i="2"/>
  <c r="F34" i="2"/>
  <c r="I33" i="2"/>
  <c r="H33" i="2"/>
  <c r="G33" i="2"/>
  <c r="F33" i="2"/>
  <c r="I32" i="2"/>
  <c r="H32" i="2"/>
  <c r="G32" i="2"/>
  <c r="F32" i="2"/>
  <c r="I31" i="2"/>
  <c r="H31" i="2"/>
  <c r="G31" i="2"/>
  <c r="F31" i="2"/>
  <c r="I30" i="2"/>
  <c r="H30" i="2"/>
  <c r="G30" i="2"/>
  <c r="F30" i="2"/>
  <c r="I29" i="2"/>
  <c r="H29" i="2"/>
  <c r="G29" i="2"/>
  <c r="F29" i="2"/>
  <c r="I23" i="2"/>
  <c r="H23" i="2"/>
  <c r="G23" i="2"/>
  <c r="F23" i="2"/>
  <c r="I22" i="2"/>
  <c r="H22" i="2"/>
  <c r="G22" i="2"/>
  <c r="F22" i="2"/>
  <c r="I21" i="2"/>
  <c r="H21" i="2"/>
  <c r="G21" i="2"/>
  <c r="F21" i="2"/>
  <c r="I20" i="2"/>
  <c r="H20" i="2"/>
  <c r="G20" i="2"/>
  <c r="I19" i="2"/>
  <c r="H19" i="2"/>
  <c r="G19" i="2"/>
  <c r="F19" i="2"/>
  <c r="I18" i="2"/>
  <c r="H18" i="2"/>
  <c r="G18" i="2"/>
  <c r="F18" i="2"/>
  <c r="J18" i="2" s="1"/>
  <c r="I17" i="2"/>
  <c r="H17" i="2"/>
  <c r="G17" i="2"/>
  <c r="F17" i="2"/>
  <c r="I16" i="2"/>
  <c r="H16" i="2"/>
  <c r="G16" i="2"/>
  <c r="F16" i="2"/>
  <c r="J16" i="2" s="1"/>
  <c r="I10" i="2"/>
  <c r="H10" i="2"/>
  <c r="G10" i="2"/>
  <c r="J10" i="2" s="1"/>
  <c r="I9" i="2"/>
  <c r="H9" i="2"/>
  <c r="G9" i="2"/>
  <c r="J9" i="2"/>
  <c r="I8" i="2"/>
  <c r="H8" i="2"/>
  <c r="G8" i="2"/>
  <c r="J8" i="2" s="1"/>
  <c r="I7" i="2"/>
  <c r="H7" i="2"/>
  <c r="G7" i="2"/>
  <c r="J7" i="2"/>
  <c r="I6" i="2"/>
  <c r="H6" i="2"/>
  <c r="G6" i="2"/>
  <c r="I5" i="2"/>
  <c r="H5" i="2"/>
  <c r="G5" i="2"/>
  <c r="I4" i="2"/>
  <c r="H4" i="2"/>
  <c r="G4" i="2"/>
  <c r="J4" i="2" s="1"/>
  <c r="I3" i="2"/>
  <c r="H3" i="2"/>
  <c r="G3" i="2"/>
  <c r="J3" i="2"/>
  <c r="I49" i="1"/>
  <c r="H49" i="1"/>
  <c r="G49" i="1"/>
  <c r="F49" i="1"/>
  <c r="I48" i="1"/>
  <c r="H48" i="1"/>
  <c r="G48" i="1"/>
  <c r="F48" i="1"/>
  <c r="J48" i="1" s="1"/>
  <c r="I47" i="1"/>
  <c r="H47" i="1"/>
  <c r="G47" i="1"/>
  <c r="F47" i="1"/>
  <c r="I46" i="1"/>
  <c r="H46" i="1"/>
  <c r="G46" i="1"/>
  <c r="F46" i="1"/>
  <c r="J46" i="1" s="1"/>
  <c r="I45" i="1"/>
  <c r="H45" i="1"/>
  <c r="G45" i="1"/>
  <c r="F45" i="1"/>
  <c r="I44" i="1"/>
  <c r="H44" i="1"/>
  <c r="G44" i="1"/>
  <c r="F44" i="1"/>
  <c r="J44" i="1" s="1"/>
  <c r="I43" i="1"/>
  <c r="H43" i="1"/>
  <c r="G43" i="1"/>
  <c r="F43" i="1"/>
  <c r="I42" i="1"/>
  <c r="H42" i="1"/>
  <c r="G42" i="1"/>
  <c r="F42" i="1"/>
  <c r="J42" i="1" s="1"/>
  <c r="I36" i="1"/>
  <c r="H36" i="1"/>
  <c r="G36" i="1"/>
  <c r="F36" i="1"/>
  <c r="I35" i="1"/>
  <c r="H35" i="1"/>
  <c r="G35" i="1"/>
  <c r="F35" i="1"/>
  <c r="J35" i="1" s="1"/>
  <c r="I34" i="1"/>
  <c r="H34" i="1"/>
  <c r="G34" i="1"/>
  <c r="F34" i="1"/>
  <c r="I33" i="1"/>
  <c r="H33" i="1"/>
  <c r="G33" i="1"/>
  <c r="F33" i="1"/>
  <c r="J33" i="1" s="1"/>
  <c r="I32" i="1"/>
  <c r="H32" i="1"/>
  <c r="G32" i="1"/>
  <c r="F32" i="1"/>
  <c r="I31" i="1"/>
  <c r="H31" i="1"/>
  <c r="G31" i="1"/>
  <c r="F31" i="1"/>
  <c r="J31" i="1" s="1"/>
  <c r="I30" i="1"/>
  <c r="H30" i="1"/>
  <c r="G30" i="1"/>
  <c r="F30" i="1"/>
  <c r="I29" i="1"/>
  <c r="H29" i="1"/>
  <c r="G29" i="1"/>
  <c r="F29" i="1"/>
  <c r="J29" i="1" s="1"/>
  <c r="I23" i="1"/>
  <c r="H23" i="1"/>
  <c r="G23" i="1"/>
  <c r="F23" i="1"/>
  <c r="I22" i="1"/>
  <c r="H22" i="1"/>
  <c r="G22" i="1"/>
  <c r="F22" i="1"/>
  <c r="J22" i="1" s="1"/>
  <c r="I21" i="1"/>
  <c r="H21" i="1"/>
  <c r="G21" i="1"/>
  <c r="F21" i="1"/>
  <c r="I20" i="1"/>
  <c r="H20" i="1"/>
  <c r="G20" i="1"/>
  <c r="F20" i="1"/>
  <c r="J20" i="1" s="1"/>
  <c r="I19" i="1"/>
  <c r="H19" i="1"/>
  <c r="G19" i="1"/>
  <c r="F19" i="1"/>
  <c r="I18" i="1"/>
  <c r="H18" i="1"/>
  <c r="G18" i="1"/>
  <c r="F18" i="1"/>
  <c r="J18" i="1" s="1"/>
  <c r="I17" i="1"/>
  <c r="H17" i="1"/>
  <c r="G17" i="1"/>
  <c r="F17" i="1"/>
  <c r="I16" i="1"/>
  <c r="H16" i="1"/>
  <c r="G16" i="1"/>
  <c r="F16" i="1"/>
  <c r="J16" i="1" s="1"/>
  <c r="I10" i="1"/>
  <c r="I9" i="1"/>
  <c r="I8" i="1"/>
  <c r="I7" i="1"/>
  <c r="I6" i="1"/>
  <c r="I5" i="1"/>
  <c r="I4" i="1"/>
  <c r="I3" i="1"/>
  <c r="H10" i="1"/>
  <c r="H9" i="1"/>
  <c r="H8" i="1"/>
  <c r="H7" i="1"/>
  <c r="H6" i="1"/>
  <c r="H5" i="1"/>
  <c r="H4" i="1"/>
  <c r="H3" i="1"/>
  <c r="G10" i="1"/>
  <c r="G9" i="1"/>
  <c r="G8" i="1"/>
  <c r="G7" i="1"/>
  <c r="G6" i="1"/>
  <c r="G5" i="1"/>
  <c r="G4" i="1"/>
  <c r="G3" i="1"/>
  <c r="F10" i="1"/>
  <c r="F9" i="1"/>
  <c r="F8" i="1"/>
  <c r="F7" i="1"/>
  <c r="F6" i="1"/>
  <c r="J6" i="1" s="1"/>
  <c r="F5" i="1"/>
  <c r="F4" i="1"/>
  <c r="F3" i="1"/>
  <c r="J17" i="1" l="1"/>
  <c r="J19" i="1"/>
  <c r="J21" i="1"/>
  <c r="J23" i="1"/>
  <c r="J30" i="1"/>
  <c r="J32" i="1"/>
  <c r="J34" i="1"/>
  <c r="J36" i="1"/>
  <c r="J43" i="1"/>
  <c r="J45" i="1"/>
  <c r="J47" i="1"/>
  <c r="J17" i="2"/>
  <c r="J19" i="2"/>
  <c r="J6" i="4"/>
  <c r="J7" i="4"/>
  <c r="J8" i="4"/>
  <c r="J9" i="4"/>
  <c r="J10" i="4"/>
  <c r="J16" i="4"/>
  <c r="J17" i="4"/>
  <c r="J18" i="4"/>
  <c r="J19" i="4"/>
  <c r="J22" i="4"/>
  <c r="J29" i="4"/>
  <c r="J31" i="4"/>
  <c r="J32" i="4"/>
  <c r="J33" i="4"/>
  <c r="J34" i="4"/>
  <c r="J35" i="4"/>
  <c r="J36" i="4"/>
  <c r="J42" i="4"/>
  <c r="J43" i="4"/>
  <c r="J44" i="4"/>
  <c r="J45" i="4"/>
  <c r="J46" i="4"/>
  <c r="J47" i="4"/>
  <c r="J48" i="4"/>
  <c r="J49" i="4"/>
  <c r="J3" i="4"/>
  <c r="J4" i="4"/>
  <c r="J3" i="3"/>
  <c r="J4" i="3"/>
  <c r="J6" i="3"/>
  <c r="J7" i="3"/>
  <c r="J8" i="3"/>
  <c r="J9" i="3"/>
  <c r="J10" i="3"/>
  <c r="J16" i="3"/>
  <c r="J17" i="3"/>
  <c r="J18" i="3"/>
  <c r="J19" i="3"/>
  <c r="J20" i="3"/>
  <c r="J21" i="3"/>
  <c r="J22" i="3"/>
  <c r="J23" i="3"/>
  <c r="J29" i="3"/>
  <c r="J30" i="3"/>
  <c r="J31" i="3"/>
  <c r="J32" i="3"/>
  <c r="J33" i="3"/>
  <c r="J34" i="3"/>
  <c r="J35" i="3"/>
  <c r="J36" i="3"/>
  <c r="J42" i="3"/>
  <c r="J43" i="3"/>
  <c r="J44" i="3"/>
  <c r="J45" i="3"/>
  <c r="J46" i="3"/>
  <c r="J47" i="3"/>
  <c r="J48" i="3"/>
  <c r="J49" i="3"/>
  <c r="J20" i="2"/>
  <c r="J29" i="2"/>
  <c r="J30" i="2"/>
  <c r="J31" i="2"/>
  <c r="J32" i="2"/>
  <c r="J34" i="2"/>
  <c r="J35" i="2"/>
  <c r="J36" i="2"/>
  <c r="J42" i="2"/>
  <c r="J43" i="2"/>
  <c r="J44" i="2"/>
  <c r="J45" i="2"/>
  <c r="J46" i="2"/>
  <c r="J47" i="2"/>
  <c r="J48" i="2"/>
  <c r="J49" i="2"/>
  <c r="J49" i="1"/>
  <c r="J7" i="1"/>
  <c r="J33" i="2"/>
  <c r="J30" i="4"/>
  <c r="J20" i="4"/>
  <c r="J23" i="4"/>
  <c r="J21" i="4"/>
  <c r="J23" i="2"/>
  <c r="J22" i="2"/>
  <c r="J21" i="2"/>
  <c r="J5" i="3"/>
  <c r="J10" i="1"/>
  <c r="J9" i="1"/>
  <c r="J8" i="1"/>
  <c r="J5" i="1"/>
  <c r="J3" i="1"/>
  <c r="J4" i="1"/>
</calcChain>
</file>

<file path=xl/sharedStrings.xml><?xml version="1.0" encoding="utf-8"?>
<sst xmlns="http://schemas.openxmlformats.org/spreadsheetml/2006/main" count="448" uniqueCount="129">
  <si>
    <t>A549</t>
    <phoneticPr fontId="1" type="noConversion"/>
  </si>
  <si>
    <t>PC12</t>
    <phoneticPr fontId="1" type="noConversion"/>
  </si>
  <si>
    <t>PC12/NGF</t>
    <phoneticPr fontId="1" type="noConversion"/>
  </si>
  <si>
    <t>SHSY-5Y</t>
    <phoneticPr fontId="1" type="noConversion"/>
  </si>
  <si>
    <t>24h</t>
  </si>
  <si>
    <t>24h</t>
    <phoneticPr fontId="1" type="noConversion"/>
  </si>
  <si>
    <t>48h</t>
  </si>
  <si>
    <t>48h</t>
    <phoneticPr fontId="1" type="noConversion"/>
  </si>
  <si>
    <t>72h</t>
  </si>
  <si>
    <t>72h</t>
    <phoneticPr fontId="1" type="noConversion"/>
  </si>
  <si>
    <t>96h</t>
  </si>
  <si>
    <t>96h</t>
    <phoneticPr fontId="1" type="noConversion"/>
  </si>
  <si>
    <t>control</t>
    <phoneticPr fontId="1" type="noConversion"/>
  </si>
  <si>
    <t>Cell Proliferation</t>
    <phoneticPr fontId="1" type="noConversion"/>
  </si>
  <si>
    <t>400µM</t>
    <phoneticPr fontId="1" type="noConversion"/>
  </si>
  <si>
    <t>800µM</t>
    <phoneticPr fontId="1" type="noConversion"/>
  </si>
  <si>
    <t>OD值</t>
    <phoneticPr fontId="1" type="noConversion"/>
  </si>
  <si>
    <t>Cell Proliferation Index</t>
    <phoneticPr fontId="1" type="noConversion"/>
  </si>
  <si>
    <t>Mean</t>
    <phoneticPr fontId="1" type="noConversion"/>
  </si>
  <si>
    <t>FAC</t>
    <phoneticPr fontId="1" type="noConversion"/>
  </si>
  <si>
    <t>Time</t>
    <phoneticPr fontId="1" type="noConversion"/>
  </si>
  <si>
    <t>Celltype</t>
    <phoneticPr fontId="1" type="noConversion"/>
  </si>
  <si>
    <t>FAC25</t>
    <phoneticPr fontId="1" type="noConversion"/>
  </si>
  <si>
    <t>FAC50</t>
    <phoneticPr fontId="1" type="noConversion"/>
  </si>
  <si>
    <t>FAC100</t>
    <phoneticPr fontId="1" type="noConversion"/>
  </si>
  <si>
    <t>FAC200</t>
    <phoneticPr fontId="1" type="noConversion"/>
  </si>
  <si>
    <t>FAC400</t>
    <phoneticPr fontId="1" type="noConversion"/>
  </si>
  <si>
    <t>FAC600</t>
    <phoneticPr fontId="1" type="noConversion"/>
  </si>
  <si>
    <t>FAC800</t>
    <phoneticPr fontId="1" type="noConversion"/>
  </si>
  <si>
    <t>FAC1000</t>
    <phoneticPr fontId="1" type="noConversion"/>
  </si>
  <si>
    <t>25:800, p=0.046</t>
    <phoneticPr fontId="1" type="noConversion"/>
  </si>
  <si>
    <t>24h方差齐</t>
    <phoneticPr fontId="1" type="noConversion"/>
  </si>
  <si>
    <t>差异无显著性</t>
    <phoneticPr fontId="1" type="noConversion"/>
  </si>
  <si>
    <t>48h方差齐</t>
    <phoneticPr fontId="1" type="noConversion"/>
  </si>
  <si>
    <t>24h方差不齐</t>
    <phoneticPr fontId="1" type="noConversion"/>
  </si>
  <si>
    <t>72h方差齐</t>
    <phoneticPr fontId="1" type="noConversion"/>
  </si>
  <si>
    <t>96h方差齐</t>
    <phoneticPr fontId="1" type="noConversion"/>
  </si>
  <si>
    <t>25:600, p=0.048; 25:800, p=0.010; 25:1000, p=0.003; 50:800, p=0.029; 50:1000, p=0.010</t>
    <phoneticPr fontId="1" type="noConversion"/>
  </si>
  <si>
    <t>FAC25方差齐</t>
    <phoneticPr fontId="1" type="noConversion"/>
  </si>
  <si>
    <t>FAC50方差齐</t>
    <phoneticPr fontId="1" type="noConversion"/>
  </si>
  <si>
    <t>FAC100方差齐</t>
    <phoneticPr fontId="1" type="noConversion"/>
  </si>
  <si>
    <t>FAC200方差齐</t>
    <phoneticPr fontId="1" type="noConversion"/>
  </si>
  <si>
    <t>FAC400方差齐</t>
    <phoneticPr fontId="1" type="noConversion"/>
  </si>
  <si>
    <t>FAC600方差齐</t>
    <phoneticPr fontId="1" type="noConversion"/>
  </si>
  <si>
    <t>FAC800方差齐</t>
    <phoneticPr fontId="1" type="noConversion"/>
  </si>
  <si>
    <t>FAC1000方差齐</t>
    <phoneticPr fontId="1" type="noConversion"/>
  </si>
  <si>
    <t>25:1000, p=0.010</t>
    <phoneticPr fontId="1" type="noConversion"/>
  </si>
  <si>
    <t>FAC25方差不齐</t>
    <phoneticPr fontId="1" type="noConversion"/>
  </si>
  <si>
    <t>24h:96h, p=0.015; 48h:96h, p=0.034</t>
    <phoneticPr fontId="1" type="noConversion"/>
  </si>
  <si>
    <t>24h:96h, p=0.055</t>
    <phoneticPr fontId="1" type="noConversion"/>
  </si>
  <si>
    <t xml:space="preserve">25:600, p=0.004; 25:800, p=0.001; 25:1000, p&lt;0.001;50:800, p=0.020; 50:1000, p=0.001; 100:1000, p=0.007; 200:1000, p=0.034 </t>
    <phoneticPr fontId="1" type="noConversion"/>
  </si>
  <si>
    <t xml:space="preserve">25:600, p=0.017; 25:800, p=0.002; 25:1000, p&lt;0.001;50:1000, p=0.002; 100:1000, p=0.002; 200:1000, p=0.010; 400:1000, p=0.045 </t>
    <phoneticPr fontId="1" type="noConversion"/>
  </si>
  <si>
    <t>25:200, p=0.024; 25:400, p=0.002; 25:600, p&lt;0.001; 25:800, p&lt;0.001; 25:1000, p&lt;0.001; 50:600, p=0.004; 50:800, p&lt;0.001; 50:1000, p&lt;0.001; 100:800, p=0.015; 100:1000, p=0.001; 200:1000, p=0.004; 400:1000, p=0.049</t>
    <phoneticPr fontId="1" type="noConversion"/>
  </si>
  <si>
    <t>25:400, p&lt;0.001; 25:600, p&lt;0.001; 25:800, p&lt;0.001; 25:1000, p&lt;0.001; 50:600, p=0.031; 50:800, p=0.002; 50:1000, p&lt;0.001; 100:600, p=0.027; 100:800, p=0.002; 100:1000, p=0.001; 200:800, p=0.011; 200:1000, p=0.006</t>
    <phoneticPr fontId="1" type="noConversion"/>
  </si>
  <si>
    <t>25:400, p=0.002; 25:600, p&lt;0.001; 25:800, p&lt;0.001; 25:1000, p&lt;0.001; 50:600, p=005; 50:800, p=0.001; 50:1000, p&lt;0.001; 100:800, p=0.012; 100:1000, p=0.001; 200:1000, p=0.006</t>
    <phoneticPr fontId="1" type="noConversion"/>
  </si>
  <si>
    <t>24h:96h, p=0.033; 48h:96h, p=0.052</t>
    <phoneticPr fontId="1" type="noConversion"/>
  </si>
  <si>
    <t>24h:96h, p=0.037</t>
    <phoneticPr fontId="1" type="noConversion"/>
  </si>
  <si>
    <t>24h:96h, p=0.062</t>
    <phoneticPr fontId="1" type="noConversion"/>
  </si>
  <si>
    <t xml:space="preserve">25:400, p=0.036; 25:600, p=0.007; 25:800, p=0.001; 25:1000, p&lt;0.001;50:800, p=0.036; 50:1000, p=0.001; 100:1000, p=0.014; 200:1000, p=0.029 </t>
    <phoneticPr fontId="1" type="noConversion"/>
  </si>
  <si>
    <t>25:600, p=0.018; 25:800, p=0.001; 25:1000, p&lt;0.001;50:800, p=0.007; 50:1000, p=0.001; 100:1000, p=0.005; 200:1000, p=0.020</t>
    <phoneticPr fontId="1" type="noConversion"/>
  </si>
  <si>
    <t>25:200, p=0.002; 25:400, p&lt;0.001; 25:600, p&lt;0.001; 25:800, p&lt;0.001; 25:1000, p&lt;0.001; 50:400, p=0.050; 50:600, p&lt;0.001; 50:800, p&lt;0.001; 50:1000, p&lt;0.001; 100:800, p=0.001; 100:1000, p=0.014; 200:1000, p&lt;0.001; 400:1000, p=0.002; 600:1000, p=0.021</t>
    <phoneticPr fontId="1" type="noConversion"/>
  </si>
  <si>
    <t>25:200, p=0.001; 25:400, p&lt;0.001; 25:600, p&lt;0.001; 25:800, p&lt;0.001; 25:1000, p&lt;0.001; 50:400, p=0.013; 50:600, p=0.001; 50:800, p=0.001; 50:1000, p&lt;0.001; 100:1000, p=0.064</t>
    <phoneticPr fontId="1" type="noConversion"/>
  </si>
  <si>
    <t>24h:96h, p=0.032; 48h:96h, p=0.063</t>
    <phoneticPr fontId="1" type="noConversion"/>
  </si>
  <si>
    <t>24h:96h, p=0.052; 48h:96h, p=0.063</t>
    <phoneticPr fontId="1" type="noConversion"/>
  </si>
  <si>
    <t>24h:96h, p=0.016; 48h:96h, p=0.067</t>
    <phoneticPr fontId="1" type="noConversion"/>
  </si>
  <si>
    <t>24h:96h, p=0.005</t>
    <phoneticPr fontId="1" type="noConversion"/>
  </si>
  <si>
    <t>24h:72h, p=0.010; 24h:96h, p=0.003</t>
    <phoneticPr fontId="1" type="noConversion"/>
  </si>
  <si>
    <t>A549增殖率的分布在FAC类别上不完全相同</t>
    <phoneticPr fontId="1" type="noConversion"/>
  </si>
  <si>
    <t>SHSY-5Y增殖率的分布在FAC类别上不完全相同</t>
    <phoneticPr fontId="1" type="noConversion"/>
  </si>
  <si>
    <t>PC12增殖率的分布在FAC类别上不完全相同</t>
    <phoneticPr fontId="1" type="noConversion"/>
  </si>
  <si>
    <t>PC12/NGF增殖率的分布在FAC类别上不完全相同</t>
    <phoneticPr fontId="1" type="noConversion"/>
  </si>
  <si>
    <t>A549增殖率的分布在Time类别上相同</t>
    <phoneticPr fontId="1" type="noConversion"/>
  </si>
  <si>
    <t>SHSY-5Y增殖率的分布在Time类别上不完全相同；24h:96h p=0.006</t>
    <phoneticPr fontId="1" type="noConversion"/>
  </si>
  <si>
    <t>PC12增殖率的分布在Time类别上不完全相同；24h:96h p=0.014; 48h:96h p=0.029</t>
    <phoneticPr fontId="1" type="noConversion"/>
  </si>
  <si>
    <t>PC12/NGF增殖率的分布在Time类别上不完全相同；24h:96h p&lt;0.001; 48h:96h p=0.004</t>
    <phoneticPr fontId="1" type="noConversion"/>
  </si>
  <si>
    <t>A549:NGF, P=0.033</t>
    <phoneticPr fontId="1" type="noConversion"/>
  </si>
  <si>
    <t>A549:PC12, P=0.032; A549:NGF, P=0.014</t>
    <phoneticPr fontId="1" type="noConversion"/>
  </si>
  <si>
    <t>A549:PC12, P=0.010; A549:NGF, P=0.003</t>
    <phoneticPr fontId="1" type="noConversion"/>
  </si>
  <si>
    <t>A549:PC12, P=0.001; A549:NGF, P&lt;0.001; 5Y:NGF, P=0.063</t>
    <phoneticPr fontId="1" type="noConversion"/>
  </si>
  <si>
    <t>A549:PC12, P=0.014; A549:NGF, P=0.004</t>
    <phoneticPr fontId="1" type="noConversion"/>
  </si>
  <si>
    <t>FAC100方差不齐</t>
    <phoneticPr fontId="1" type="noConversion"/>
  </si>
  <si>
    <t>A549:5Y, P=0.047</t>
    <phoneticPr fontId="1" type="noConversion"/>
  </si>
  <si>
    <t>A549:NGF, P=0.028</t>
    <phoneticPr fontId="1" type="noConversion"/>
  </si>
  <si>
    <t>A549:NGF, P=0.043</t>
    <phoneticPr fontId="1" type="noConversion"/>
  </si>
  <si>
    <t>A549:5Y, P=0.057; A549:PC12, P=0.046; A549:NGF, P=0.007</t>
    <phoneticPr fontId="1" type="noConversion"/>
  </si>
  <si>
    <t>A549:5Y, P=0.021; A549:PC12, P=0.010; A549:NGF, P&lt;0.001</t>
    <phoneticPr fontId="1" type="noConversion"/>
  </si>
  <si>
    <t>A549:5Y, P=0.005; A549:PC12, P=0.001; A549:NGF, P&lt;0.001</t>
    <phoneticPr fontId="1" type="noConversion"/>
  </si>
  <si>
    <t>A549:NGF, P=0.017</t>
    <phoneticPr fontId="1" type="noConversion"/>
  </si>
  <si>
    <t>A549:PC12, P=0.006; A549:NGF, P=0.003</t>
    <phoneticPr fontId="1" type="noConversion"/>
  </si>
  <si>
    <t>A549:NGF, P=0.004</t>
    <phoneticPr fontId="1" type="noConversion"/>
  </si>
  <si>
    <t>FAC200方差不齐</t>
    <phoneticPr fontId="1" type="noConversion"/>
  </si>
  <si>
    <t>A549:5Y, P=0.007; A549:PC12, P=0.019; A549:NGF, P=0.034</t>
    <phoneticPr fontId="1" type="noConversion"/>
  </si>
  <si>
    <t>A549:5Y, P=0.014; A549:PC12, P=0.001; A549:NGF, P&lt;0.001</t>
    <phoneticPr fontId="1" type="noConversion"/>
  </si>
  <si>
    <t>A549:5Y, P=0.011; A549:PC12, P=0.002; A549:NGF, P&lt;0.001</t>
    <phoneticPr fontId="1" type="noConversion"/>
  </si>
  <si>
    <t>A549:5Y, P=0.016; A549:PC12, P=0.002; A549:NGF, P&lt;0.001</t>
    <phoneticPr fontId="1" type="noConversion"/>
  </si>
  <si>
    <t>A549:5Y, P=0.009; A549:PC12, P=0.030; A549:NGF, P&lt;0.001; 5Y:NGF, P=0.011</t>
    <phoneticPr fontId="1" type="noConversion"/>
  </si>
  <si>
    <t>A549:PC12, P=0.061; A549:NGF, P=0.006</t>
    <phoneticPr fontId="1" type="noConversion"/>
  </si>
  <si>
    <t>A549:5Y, P=0.004; A549:PC12, P=0.065; A549:NGF, P=0.045</t>
    <phoneticPr fontId="1" type="noConversion"/>
  </si>
  <si>
    <t>A549:PC12, P=0.032; A549:NGF, P&lt;0.001; 5Y:NGF, P=0.007; PC12:NGF, P=0,025</t>
    <phoneticPr fontId="1" type="noConversion"/>
  </si>
  <si>
    <t>A549:5Y, P=0.016; A549:PC12, P=0.007; A549:NGF, P&lt;0.001; 5Y:NGF, P=0.032</t>
    <phoneticPr fontId="1" type="noConversion"/>
  </si>
  <si>
    <t>A549:5Y, P&lt;0.001; A549:PC12, P&lt;0.001; A549:NGF, P&lt;0.001; 5Y:NGF, P=0.004; PC:NGF, P=0.044</t>
    <phoneticPr fontId="1" type="noConversion"/>
  </si>
  <si>
    <t>FAC800方差不齐</t>
    <phoneticPr fontId="1" type="noConversion"/>
  </si>
  <si>
    <t>A549:5Y, P=0.004; A549:PC12, P=0.001; A549:NGF, P=0.001; 5Y:NGF, P=0.035</t>
    <phoneticPr fontId="1" type="noConversion"/>
  </si>
  <si>
    <t>A549:5Y, P&lt;0.001; A549:PC12, P&lt;0.001; A549:NGF, P&lt;0.001; 5Y:PC12, P=0.008; 5Y:NGF, P&lt;0.001</t>
    <phoneticPr fontId="1" type="noConversion"/>
  </si>
  <si>
    <t>24h:96h, p=0.008</t>
    <phoneticPr fontId="1" type="noConversion"/>
  </si>
  <si>
    <t>50µM</t>
    <phoneticPr fontId="1" type="noConversion"/>
  </si>
  <si>
    <t>25:200, 9=0.013; 25:400, p&lt;0.001; 25:600, p&lt;0.001; 25:800, p&lt;0.001; 25:1000, p&lt;0.001; 50:400, p&lt;0.001; 50:600, p&lt;0.001; 50:800, p&lt;0.001; 50:1000, p&lt;0.001; 100:400, p=0.014; 100:600, p&lt;0.001; 100:800, p&lt;0.001; 100:1000, p&lt;0.001; 200:600, p=0.002; 200:800, p=0.001; 200:1000, p&lt;0.001; 400:1000, p=0.006</t>
    <phoneticPr fontId="1" type="noConversion"/>
  </si>
  <si>
    <t>PC12-NGF</t>
  </si>
  <si>
    <t>PC12-NGF</t>
    <phoneticPr fontId="1" type="noConversion"/>
  </si>
  <si>
    <t>A549</t>
  </si>
  <si>
    <t>SHSY-5Y</t>
  </si>
  <si>
    <t>PC12</t>
  </si>
  <si>
    <t>s1</t>
    <phoneticPr fontId="1" type="noConversion"/>
  </si>
  <si>
    <t>s2</t>
    <phoneticPr fontId="1" type="noConversion"/>
  </si>
  <si>
    <t>s3</t>
    <phoneticPr fontId="1" type="noConversion"/>
  </si>
  <si>
    <t>mean</t>
    <phoneticPr fontId="1" type="noConversion"/>
  </si>
  <si>
    <t>Control</t>
    <phoneticPr fontId="1" type="noConversion"/>
  </si>
  <si>
    <t>MPP+</t>
    <phoneticPr fontId="1" type="noConversion"/>
  </si>
  <si>
    <t>MPP+ DFO</t>
    <phoneticPr fontId="1" type="noConversion"/>
  </si>
  <si>
    <t>MPP+ Lip</t>
    <phoneticPr fontId="1" type="noConversion"/>
  </si>
  <si>
    <t>Cell Viability</t>
    <phoneticPr fontId="1" type="noConversion"/>
  </si>
  <si>
    <t>/</t>
    <phoneticPr fontId="1" type="noConversion"/>
  </si>
  <si>
    <t>FITC</t>
    <phoneticPr fontId="1" type="noConversion"/>
  </si>
  <si>
    <t>PI</t>
    <phoneticPr fontId="1" type="noConversion"/>
  </si>
  <si>
    <t>MPTP</t>
    <phoneticPr fontId="1" type="noConversion"/>
  </si>
  <si>
    <t>MPTP+DFO</t>
    <phoneticPr fontId="1" type="noConversion"/>
  </si>
  <si>
    <t>MPTP+Lip</t>
    <phoneticPr fontId="1" type="noConversion"/>
  </si>
  <si>
    <r>
      <rPr>
        <sz val="12"/>
        <rFont val="宋体"/>
        <family val="3"/>
        <charset val="134"/>
      </rPr>
      <t>采用</t>
    </r>
    <r>
      <rPr>
        <b/>
        <sz val="12"/>
        <rFont val="Times New Roman"/>
        <family val="1"/>
      </rPr>
      <t>Kruskal-Wallis</t>
    </r>
    <r>
      <rPr>
        <sz val="12"/>
        <rFont val="宋体"/>
        <family val="3"/>
        <charset val="134"/>
      </rPr>
      <t>非参数检验法，比较四组细胞在不同</t>
    </r>
    <r>
      <rPr>
        <sz val="12"/>
        <rFont val="Times New Roman"/>
        <family val="1"/>
      </rPr>
      <t>FAC</t>
    </r>
    <r>
      <rPr>
        <sz val="12"/>
        <rFont val="宋体"/>
        <family val="3"/>
        <charset val="134"/>
      </rPr>
      <t>浓度和不同作用时间下死亡率的整体分布</t>
    </r>
  </si>
  <si>
    <r>
      <t>采用</t>
    </r>
    <r>
      <rPr>
        <b/>
        <sz val="12"/>
        <rFont val="Calibri"/>
        <family val="4"/>
        <charset val="134"/>
        <scheme val="minor"/>
      </rPr>
      <t>ANOVA</t>
    </r>
    <r>
      <rPr>
        <sz val="12"/>
        <rFont val="Calibri"/>
        <family val="4"/>
        <charset val="134"/>
        <scheme val="minor"/>
      </rPr>
      <t>方差分析进行组间比较，方差齐：</t>
    </r>
    <r>
      <rPr>
        <b/>
        <sz val="12"/>
        <rFont val="Calibri"/>
        <family val="4"/>
        <charset val="134"/>
        <scheme val="minor"/>
      </rPr>
      <t>Bonferroni</t>
    </r>
    <r>
      <rPr>
        <sz val="12"/>
        <rFont val="Calibri"/>
        <family val="4"/>
        <charset val="134"/>
        <scheme val="minor"/>
      </rPr>
      <t>; 方差不齐：</t>
    </r>
    <r>
      <rPr>
        <b/>
        <sz val="12"/>
        <rFont val="Calibri"/>
        <family val="4"/>
        <charset val="134"/>
        <scheme val="minor"/>
      </rPr>
      <t>Dunntt's T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_ "/>
  </numFmts>
  <fonts count="32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theme="4"/>
      <name val="Times New Roman"/>
      <family val="1"/>
    </font>
    <font>
      <b/>
      <sz val="16"/>
      <color rgb="FFFF0000"/>
      <name val="Times New Roman"/>
      <family val="1"/>
    </font>
    <font>
      <sz val="12"/>
      <color theme="4"/>
      <name val="Times New Roman"/>
      <family val="1"/>
    </font>
    <font>
      <sz val="8"/>
      <color theme="1"/>
      <name val="Times New Roman"/>
      <family val="1"/>
    </font>
    <font>
      <sz val="8"/>
      <color theme="4"/>
      <name val="Times New Roman"/>
      <family val="1"/>
    </font>
    <font>
      <sz val="12"/>
      <color theme="4"/>
      <name val="Calibri"/>
      <family val="2"/>
      <charset val="134"/>
      <scheme val="minor"/>
    </font>
    <font>
      <sz val="8"/>
      <color rgb="FF000000"/>
      <name val="Times New Roman"/>
      <family val="1"/>
    </font>
    <font>
      <sz val="12"/>
      <color rgb="FF000000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sz val="11"/>
      <color theme="1"/>
      <name val="等线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3"/>
      <charset val="134"/>
    </font>
    <font>
      <sz val="10"/>
      <color theme="1"/>
      <name val="Calibri"/>
      <family val="2"/>
      <scheme val="minor"/>
    </font>
    <font>
      <b/>
      <sz val="12"/>
      <name val="Calibri"/>
      <family val="2"/>
      <charset val="134"/>
      <scheme val="minor"/>
    </font>
    <font>
      <sz val="12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Calibri"/>
      <family val="2"/>
      <charset val="134"/>
      <scheme val="minor"/>
    </font>
    <font>
      <sz val="12"/>
      <name val="Calibri"/>
      <family val="4"/>
      <charset val="134"/>
      <scheme val="minor"/>
    </font>
    <font>
      <b/>
      <sz val="12"/>
      <name val="Calibri"/>
      <family val="4"/>
      <charset val="134"/>
      <scheme val="minor"/>
    </font>
    <font>
      <b/>
      <sz val="18"/>
      <name val="Times New Roman"/>
      <family val="1"/>
    </font>
    <font>
      <b/>
      <sz val="18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64" fontId="11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164" fontId="2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7" fillId="0" borderId="0" xfId="0" applyNumberFormat="1" applyFont="1" applyBorder="1" applyAlignment="1">
      <alignment horizontal="left" vertical="center"/>
    </xf>
    <xf numFmtId="164" fontId="16" fillId="0" borderId="0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2" fillId="0" borderId="0" xfId="0" applyNumberFormat="1" applyFont="1">
      <alignment vertical="center"/>
    </xf>
    <xf numFmtId="0" fontId="2" fillId="0" borderId="0" xfId="0" applyFont="1">
      <alignment vertical="center"/>
    </xf>
    <xf numFmtId="164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/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17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46" fontId="0" fillId="0" borderId="2" xfId="0" applyNumberForma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 wrapText="1"/>
    </xf>
    <xf numFmtId="0" fontId="27" fillId="0" borderId="0" xfId="0" applyFont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0" fontId="29" fillId="0" borderId="0" xfId="0" applyFont="1" applyBorder="1" applyAlignment="1">
      <alignment horizontal="left" vertical="center"/>
    </xf>
    <xf numFmtId="0" fontId="25" fillId="0" borderId="2" xfId="0" applyFont="1" applyBorder="1" applyAlignment="1">
      <alignment horizontal="left" vertical="center"/>
    </xf>
    <xf numFmtId="0" fontId="29" fillId="0" borderId="2" xfId="0" applyFont="1" applyBorder="1" applyAlignment="1">
      <alignment horizontal="left" vertical="center"/>
    </xf>
    <xf numFmtId="0" fontId="26" fillId="0" borderId="0" xfId="0" applyFont="1" applyBorder="1" applyAlignment="1">
      <alignment horizontal="left" vertical="center"/>
    </xf>
    <xf numFmtId="0" fontId="27" fillId="0" borderId="0" xfId="0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26" fillId="0" borderId="1" xfId="0" applyFont="1" applyBorder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164" fontId="25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47335689496919409"/>
          <c:y val="6.30195542609920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898850851052692"/>
          <c:y val="0.1888894572065693"/>
          <c:w val="0.80484292508526034"/>
          <c:h val="0.63816036075788474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2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3:$B$10</c:f>
              <c:numCache>
                <c:formatCode>0.000</c:formatCode>
                <c:ptCount val="8"/>
                <c:pt idx="0">
                  <c:v>0.98399999999999999</c:v>
                </c:pt>
                <c:pt idx="1">
                  <c:v>0.95799999999999996</c:v>
                </c:pt>
                <c:pt idx="2">
                  <c:v>0.94</c:v>
                </c:pt>
                <c:pt idx="3">
                  <c:v>0.92300000000000004</c:v>
                </c:pt>
                <c:pt idx="4">
                  <c:v>0.90500000000000003</c:v>
                </c:pt>
                <c:pt idx="5">
                  <c:v>0.88200000000000001</c:v>
                </c:pt>
                <c:pt idx="6">
                  <c:v>0.874</c:v>
                </c:pt>
                <c:pt idx="7">
                  <c:v>0.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4BD-C947-9D79-F28D01AF8672}"/>
            </c:ext>
          </c:extLst>
        </c:ser>
        <c:ser>
          <c:idx val="1"/>
          <c:order val="1"/>
          <c:tx>
            <c:strRef>
              <c:f>summarizing!$C$2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3:$C$10</c:f>
              <c:numCache>
                <c:formatCode>0.000</c:formatCode>
                <c:ptCount val="8"/>
                <c:pt idx="0">
                  <c:v>0.97899999999999998</c:v>
                </c:pt>
                <c:pt idx="1">
                  <c:v>0.96299999999999997</c:v>
                </c:pt>
                <c:pt idx="2">
                  <c:v>0.92900000000000005</c:v>
                </c:pt>
                <c:pt idx="3">
                  <c:v>0.92500000000000004</c:v>
                </c:pt>
                <c:pt idx="4">
                  <c:v>0.90200000000000002</c:v>
                </c:pt>
                <c:pt idx="5">
                  <c:v>0.876</c:v>
                </c:pt>
                <c:pt idx="6">
                  <c:v>0.86499999999999999</c:v>
                </c:pt>
                <c:pt idx="7">
                  <c:v>0.84299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4BD-C947-9D79-F28D01AF8672}"/>
            </c:ext>
          </c:extLst>
        </c:ser>
        <c:ser>
          <c:idx val="2"/>
          <c:order val="2"/>
          <c:tx>
            <c:strRef>
              <c:f>summarizing!$D$2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3:$D$10</c:f>
              <c:numCache>
                <c:formatCode>0.000</c:formatCode>
                <c:ptCount val="8"/>
                <c:pt idx="0">
                  <c:v>0.96299999999999997</c:v>
                </c:pt>
                <c:pt idx="1">
                  <c:v>0.94899999999999995</c:v>
                </c:pt>
                <c:pt idx="2">
                  <c:v>0.92500000000000004</c:v>
                </c:pt>
                <c:pt idx="3">
                  <c:v>0.90300000000000002</c:v>
                </c:pt>
                <c:pt idx="4">
                  <c:v>0.85699999999999998</c:v>
                </c:pt>
                <c:pt idx="5">
                  <c:v>0.84299999999999997</c:v>
                </c:pt>
                <c:pt idx="6">
                  <c:v>0.82099999999999995</c:v>
                </c:pt>
                <c:pt idx="7">
                  <c:v>0.80700000000000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4BD-C947-9D79-F28D01AF8672}"/>
            </c:ext>
          </c:extLst>
        </c:ser>
        <c:ser>
          <c:idx val="3"/>
          <c:order val="3"/>
          <c:tx>
            <c:strRef>
              <c:f>summarizing!$E$2</c:f>
              <c:strCache>
                <c:ptCount val="1"/>
                <c:pt idx="0">
                  <c:v>96h</c:v>
                </c:pt>
              </c:strCache>
            </c:strRef>
          </c:tx>
          <c:spPr>
            <a:ln w="12700" cap="flat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  <a:headEnd type="diamond"/>
                <a:tailEnd type="diamond"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3:$E$10</c:f>
              <c:numCache>
                <c:formatCode>0.000</c:formatCode>
                <c:ptCount val="8"/>
                <c:pt idx="0">
                  <c:v>0.96199999999999997</c:v>
                </c:pt>
                <c:pt idx="1">
                  <c:v>0.94299999999999995</c:v>
                </c:pt>
                <c:pt idx="2">
                  <c:v>0.92200000000000004</c:v>
                </c:pt>
                <c:pt idx="3">
                  <c:v>0.90100000000000002</c:v>
                </c:pt>
                <c:pt idx="4">
                  <c:v>0.85299999999999998</c:v>
                </c:pt>
                <c:pt idx="5">
                  <c:v>0.84499999999999997</c:v>
                </c:pt>
                <c:pt idx="6">
                  <c:v>0.81399999999999995</c:v>
                </c:pt>
                <c:pt idx="7">
                  <c:v>0.80600000000000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4BD-C947-9D79-F28D01AF8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26814176"/>
        <c:axId val="-1726806016"/>
      </c:scatterChart>
      <c:valAx>
        <c:axId val="-1726814176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(</a:t>
                </a:r>
                <a:r>
                  <a:rPr lang="el-GR" altLang="zh-CN"/>
                  <a:t>μ</a:t>
                </a:r>
                <a:r>
                  <a:rPr lang="en-US" altLang="zh-CN"/>
                  <a:t>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798325038340516"/>
              <c:y val="0.90062286769538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6016"/>
        <c:crosses val="autoZero"/>
        <c:crossBetween val="midCat"/>
      </c:valAx>
      <c:valAx>
        <c:axId val="-1726806016"/>
        <c:scaling>
          <c:orientation val="minMax"/>
          <c:max val="1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</a:t>
                </a:r>
                <a:r>
                  <a:rPr lang="en-US" altLang="zh-CN" baseline="0"/>
                  <a:t> Proliferation Index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14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979793482229698"/>
          <c:y val="0.14294846832083666"/>
          <c:w val="0.29378162816149667"/>
          <c:h val="0.166118553100236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span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/>
              <a:t>A549</a:t>
            </a:r>
            <a:endParaRPr lang="zh-CN"/>
          </a:p>
        </c:rich>
      </c:tx>
      <c:layout>
        <c:manualLayout>
          <c:xMode val="edge"/>
          <c:yMode val="edge"/>
          <c:x val="0.54074132559728516"/>
          <c:y val="0.13888888888888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7779190182031"/>
          <c:y val="0.27416302128900555"/>
          <c:w val="0.80266778181474607"/>
          <c:h val="0.545211796442111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2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:$L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3:$M$5</c:f>
              <c:numCache>
                <c:formatCode>0.000</c:formatCode>
                <c:ptCount val="3"/>
                <c:pt idx="0">
                  <c:v>0.95799999999999996</c:v>
                </c:pt>
                <c:pt idx="1">
                  <c:v>0.90500000000000003</c:v>
                </c:pt>
                <c:pt idx="2">
                  <c:v>0.8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C2C-FF4F-B189-F374604CFE21}"/>
            </c:ext>
          </c:extLst>
        </c:ser>
        <c:ser>
          <c:idx val="1"/>
          <c:order val="1"/>
          <c:tx>
            <c:strRef>
              <c:f>summarizing!$N$2</c:f>
              <c:strCache>
                <c:ptCount val="1"/>
                <c:pt idx="0">
                  <c:v>48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:$L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3:$N$5</c:f>
              <c:numCache>
                <c:formatCode>0.000</c:formatCode>
                <c:ptCount val="3"/>
                <c:pt idx="0">
                  <c:v>0.96299999999999997</c:v>
                </c:pt>
                <c:pt idx="1">
                  <c:v>0.90200000000000002</c:v>
                </c:pt>
                <c:pt idx="2">
                  <c:v>0.864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C2C-FF4F-B189-F374604CFE21}"/>
            </c:ext>
          </c:extLst>
        </c:ser>
        <c:ser>
          <c:idx val="2"/>
          <c:order val="2"/>
          <c:tx>
            <c:strRef>
              <c:f>summarizing!$O$2</c:f>
              <c:strCache>
                <c:ptCount val="1"/>
                <c:pt idx="0">
                  <c:v>72h</c:v>
                </c:pt>
              </c:strCache>
            </c:strRef>
          </c:tx>
          <c:spPr>
            <a:pattFill prst="pct10">
              <a:fgClr>
                <a:schemeClr val="bg1"/>
              </a:fgClr>
              <a:bgClr>
                <a:schemeClr val="tx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:$L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3:$O$5</c:f>
              <c:numCache>
                <c:formatCode>0.000</c:formatCode>
                <c:ptCount val="3"/>
                <c:pt idx="0">
                  <c:v>0.94899999999999995</c:v>
                </c:pt>
                <c:pt idx="1">
                  <c:v>0.85699999999999998</c:v>
                </c:pt>
                <c:pt idx="2">
                  <c:v>0.82099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C2C-FF4F-B189-F374604CFE21}"/>
            </c:ext>
          </c:extLst>
        </c:ser>
        <c:ser>
          <c:idx val="3"/>
          <c:order val="3"/>
          <c:tx>
            <c:strRef>
              <c:f>summarizing!$P$2</c:f>
              <c:strCache>
                <c:ptCount val="1"/>
                <c:pt idx="0">
                  <c:v>96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:$L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3:$P$5</c:f>
              <c:numCache>
                <c:formatCode>0.000</c:formatCode>
                <c:ptCount val="3"/>
                <c:pt idx="0">
                  <c:v>0.94299999999999995</c:v>
                </c:pt>
                <c:pt idx="1">
                  <c:v>0.85299999999999998</c:v>
                </c:pt>
                <c:pt idx="2">
                  <c:v>0.81399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C2C-FF4F-B189-F374604CF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1367178912"/>
        <c:axId val="-1367175104"/>
      </c:barChart>
      <c:catAx>
        <c:axId val="-1367178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53125899459952219"/>
              <c:y val="0.900462962962962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5104"/>
        <c:crosses val="autoZero"/>
        <c:auto val="1"/>
        <c:lblAlgn val="ctr"/>
        <c:lblOffset val="100"/>
        <c:noMultiLvlLbl val="0"/>
      </c:catAx>
      <c:valAx>
        <c:axId val="-136717510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cap="none" baseline="0"/>
                  <a:t>Cell Proliferation Index</a:t>
                </a:r>
                <a:endParaRPr lang="zh-CN" cap="none" baseline="0"/>
              </a:p>
            </c:rich>
          </c:tx>
          <c:layout>
            <c:manualLayout>
              <c:xMode val="edge"/>
              <c:yMode val="edge"/>
              <c:x val="3.7014769652114372E-2"/>
              <c:y val="0.30215001783720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8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5451435236804034"/>
          <c:y val="0.18094925634295711"/>
          <c:w val="0.30116609378267034"/>
          <c:h val="7.85378390201224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HSY-5Y</a:t>
            </a:r>
            <a:endParaRPr lang="zh-CN"/>
          </a:p>
        </c:rich>
      </c:tx>
      <c:layout>
        <c:manualLayout>
          <c:xMode val="edge"/>
          <c:yMode val="edge"/>
          <c:x val="0.43464566929133863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18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17:$P$1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18:$P$18</c:f>
              <c:numCache>
                <c:formatCode>General</c:formatCode>
                <c:ptCount val="4"/>
                <c:pt idx="0">
                  <c:v>0.871</c:v>
                </c:pt>
                <c:pt idx="1">
                  <c:v>0.84699999999999998</c:v>
                </c:pt>
                <c:pt idx="2">
                  <c:v>0.83099999999999996</c:v>
                </c:pt>
                <c:pt idx="3">
                  <c:v>0.806000000000000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9EE-8A45-8BC0-A35AA3FE54E1}"/>
            </c:ext>
          </c:extLst>
        </c:ser>
        <c:ser>
          <c:idx val="1"/>
          <c:order val="1"/>
          <c:tx>
            <c:strRef>
              <c:f>summarizing!$L$19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17:$P$1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19:$P$19</c:f>
              <c:numCache>
                <c:formatCode>General</c:formatCode>
                <c:ptCount val="4"/>
                <c:pt idx="0">
                  <c:v>0.72099999999999997</c:v>
                </c:pt>
                <c:pt idx="1">
                  <c:v>0.66200000000000003</c:v>
                </c:pt>
                <c:pt idx="2" formatCode="0.000">
                  <c:v>0.622</c:v>
                </c:pt>
                <c:pt idx="3" formatCode="0.000">
                  <c:v>0.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9EE-8A45-8BC0-A35AA3FE54E1}"/>
            </c:ext>
          </c:extLst>
        </c:ser>
        <c:ser>
          <c:idx val="2"/>
          <c:order val="2"/>
          <c:tx>
            <c:strRef>
              <c:f>summarizing!$L$20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17:$P$1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20:$P$20</c:f>
              <c:numCache>
                <c:formatCode>General</c:formatCode>
                <c:ptCount val="4"/>
                <c:pt idx="0">
                  <c:v>0.65900000000000003</c:v>
                </c:pt>
                <c:pt idx="1">
                  <c:v>0.52900000000000003</c:v>
                </c:pt>
                <c:pt idx="2">
                  <c:v>0.499</c:v>
                </c:pt>
                <c:pt idx="3">
                  <c:v>0.389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9EE-8A45-8BC0-A35AA3FE5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7166400"/>
        <c:axId val="-1367176736"/>
      </c:barChart>
      <c:catAx>
        <c:axId val="-1367166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6736"/>
        <c:crosses val="autoZero"/>
        <c:auto val="1"/>
        <c:lblAlgn val="ctr"/>
        <c:lblOffset val="100"/>
        <c:noMultiLvlLbl val="0"/>
      </c:catAx>
      <c:valAx>
        <c:axId val="-136717673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66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728553480227473"/>
          <c:y val="0.18491280739767058"/>
          <c:w val="0.2308499498209135"/>
          <c:h val="0.119747010790317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SHSY-5Y</a:t>
            </a:r>
            <a:endParaRPr lang="zh-CN" sz="1200"/>
          </a:p>
        </c:rich>
      </c:tx>
      <c:layout>
        <c:manualLayout>
          <c:xMode val="edge"/>
          <c:yMode val="edge"/>
          <c:x val="0.46232803706905456"/>
          <c:y val="0.11076959409171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17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8:$L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18:$M$20</c:f>
              <c:numCache>
                <c:formatCode>General</c:formatCode>
                <c:ptCount val="3"/>
                <c:pt idx="0">
                  <c:v>0.871</c:v>
                </c:pt>
                <c:pt idx="1">
                  <c:v>0.72099999999999997</c:v>
                </c:pt>
                <c:pt idx="2">
                  <c:v>0.659000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D7D-5440-A91B-0C1238014F13}"/>
            </c:ext>
          </c:extLst>
        </c:ser>
        <c:ser>
          <c:idx val="1"/>
          <c:order val="1"/>
          <c:tx>
            <c:strRef>
              <c:f>summarizing!$N$17</c:f>
              <c:strCache>
                <c:ptCount val="1"/>
                <c:pt idx="0">
                  <c:v>48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8:$L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18:$N$20</c:f>
              <c:numCache>
                <c:formatCode>General</c:formatCode>
                <c:ptCount val="3"/>
                <c:pt idx="0">
                  <c:v>0.84699999999999998</c:v>
                </c:pt>
                <c:pt idx="1">
                  <c:v>0.66200000000000003</c:v>
                </c:pt>
                <c:pt idx="2">
                  <c:v>0.529000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D7D-5440-A91B-0C1238014F13}"/>
            </c:ext>
          </c:extLst>
        </c:ser>
        <c:ser>
          <c:idx val="2"/>
          <c:order val="2"/>
          <c:tx>
            <c:strRef>
              <c:f>summarizing!$O$17</c:f>
              <c:strCache>
                <c:ptCount val="1"/>
                <c:pt idx="0">
                  <c:v>72h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8:$L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18:$O$20</c:f>
              <c:numCache>
                <c:formatCode>0.000</c:formatCode>
                <c:ptCount val="3"/>
                <c:pt idx="0" formatCode="General">
                  <c:v>0.83099999999999996</c:v>
                </c:pt>
                <c:pt idx="1">
                  <c:v>0.622</c:v>
                </c:pt>
                <c:pt idx="2" formatCode="General">
                  <c:v>0.4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D7D-5440-A91B-0C1238014F13}"/>
            </c:ext>
          </c:extLst>
        </c:ser>
        <c:ser>
          <c:idx val="3"/>
          <c:order val="3"/>
          <c:tx>
            <c:strRef>
              <c:f>summarizing!$P$17</c:f>
              <c:strCache>
                <c:ptCount val="1"/>
                <c:pt idx="0">
                  <c:v>96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8:$L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18:$P$20</c:f>
              <c:numCache>
                <c:formatCode>0.000</c:formatCode>
                <c:ptCount val="3"/>
                <c:pt idx="0" formatCode="General">
                  <c:v>0.80600000000000005</c:v>
                </c:pt>
                <c:pt idx="1">
                  <c:v>0.52</c:v>
                </c:pt>
                <c:pt idx="2" formatCode="General">
                  <c:v>0.389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D7D-5440-A91B-0C1238014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7174560"/>
        <c:axId val="-1367174016"/>
      </c:barChart>
      <c:catAx>
        <c:axId val="-1367174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50542552120184092"/>
              <c:y val="0.91943414724909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4016"/>
        <c:crosses val="autoZero"/>
        <c:auto val="1"/>
        <c:lblAlgn val="ctr"/>
        <c:lblOffset val="100"/>
        <c:noMultiLvlLbl val="0"/>
      </c:catAx>
      <c:valAx>
        <c:axId val="-136717401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Proliferatio Index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941918521492609"/>
          <c:y val="0.17132235071849775"/>
          <c:w val="0.28058089704662476"/>
          <c:h val="7.21294973094183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43464566929133863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33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32:$P$32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33:$P$33</c:f>
              <c:numCache>
                <c:formatCode>0.000</c:formatCode>
                <c:ptCount val="4"/>
                <c:pt idx="0">
                  <c:v>0.84799999999999998</c:v>
                </c:pt>
                <c:pt idx="1">
                  <c:v>0.81599999999999995</c:v>
                </c:pt>
                <c:pt idx="2">
                  <c:v>0.753</c:v>
                </c:pt>
                <c:pt idx="3">
                  <c:v>0.7329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59-5A47-970A-8B3B7B38438D}"/>
            </c:ext>
          </c:extLst>
        </c:ser>
        <c:ser>
          <c:idx val="1"/>
          <c:order val="1"/>
          <c:tx>
            <c:strRef>
              <c:f>summarizing!$L$34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32:$P$32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34:$P$34</c:f>
              <c:numCache>
                <c:formatCode>0.000</c:formatCode>
                <c:ptCount val="4"/>
                <c:pt idx="0">
                  <c:v>0.67300000000000004</c:v>
                </c:pt>
                <c:pt idx="1">
                  <c:v>0.67900000000000005</c:v>
                </c:pt>
                <c:pt idx="2">
                  <c:v>0.52200000000000002</c:v>
                </c:pt>
                <c:pt idx="3">
                  <c:v>0.4759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59-5A47-970A-8B3B7B38438D}"/>
            </c:ext>
          </c:extLst>
        </c:ser>
        <c:ser>
          <c:idx val="2"/>
          <c:order val="2"/>
          <c:tx>
            <c:strRef>
              <c:f>summarizing!$L$35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32:$P$32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35:$P$35</c:f>
              <c:numCache>
                <c:formatCode>0.000</c:formatCode>
                <c:ptCount val="4"/>
                <c:pt idx="0">
                  <c:v>0.54</c:v>
                </c:pt>
                <c:pt idx="1">
                  <c:v>0.49299999999999999</c:v>
                </c:pt>
                <c:pt idx="2">
                  <c:v>0.39</c:v>
                </c:pt>
                <c:pt idx="3">
                  <c:v>0.2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259-5A47-970A-8B3B7B384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7171296"/>
        <c:axId val="-1367170752"/>
      </c:barChart>
      <c:catAx>
        <c:axId val="-1367171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0752"/>
        <c:crosses val="autoZero"/>
        <c:auto val="1"/>
        <c:lblAlgn val="ctr"/>
        <c:lblOffset val="100"/>
        <c:noMultiLvlLbl val="0"/>
      </c:catAx>
      <c:valAx>
        <c:axId val="-136717075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1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12428395369787"/>
          <c:y val="0.17583266513257545"/>
          <c:w val="0.23638544948148277"/>
          <c:h val="0.119747010790317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43464566929133863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32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3:$L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33:$M$35</c:f>
              <c:numCache>
                <c:formatCode>0.000</c:formatCode>
                <c:ptCount val="3"/>
                <c:pt idx="0">
                  <c:v>0.84799999999999998</c:v>
                </c:pt>
                <c:pt idx="1">
                  <c:v>0.67300000000000004</c:v>
                </c:pt>
                <c:pt idx="2">
                  <c:v>0.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062-AE4C-A8AB-14B5E4FE31E4}"/>
            </c:ext>
          </c:extLst>
        </c:ser>
        <c:ser>
          <c:idx val="1"/>
          <c:order val="1"/>
          <c:tx>
            <c:strRef>
              <c:f>summarizing!$N$32</c:f>
              <c:strCache>
                <c:ptCount val="1"/>
                <c:pt idx="0">
                  <c:v>48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3:$L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33:$N$35</c:f>
              <c:numCache>
                <c:formatCode>0.000</c:formatCode>
                <c:ptCount val="3"/>
                <c:pt idx="0">
                  <c:v>0.81599999999999995</c:v>
                </c:pt>
                <c:pt idx="1">
                  <c:v>0.67900000000000005</c:v>
                </c:pt>
                <c:pt idx="2">
                  <c:v>0.492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062-AE4C-A8AB-14B5E4FE31E4}"/>
            </c:ext>
          </c:extLst>
        </c:ser>
        <c:ser>
          <c:idx val="2"/>
          <c:order val="2"/>
          <c:tx>
            <c:strRef>
              <c:f>summarizing!$O$32</c:f>
              <c:strCache>
                <c:ptCount val="1"/>
                <c:pt idx="0">
                  <c:v>72h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3:$L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33:$O$35</c:f>
              <c:numCache>
                <c:formatCode>0.000</c:formatCode>
                <c:ptCount val="3"/>
                <c:pt idx="0">
                  <c:v>0.753</c:v>
                </c:pt>
                <c:pt idx="1">
                  <c:v>0.52200000000000002</c:v>
                </c:pt>
                <c:pt idx="2">
                  <c:v>0.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062-AE4C-A8AB-14B5E4FE31E4}"/>
            </c:ext>
          </c:extLst>
        </c:ser>
        <c:ser>
          <c:idx val="3"/>
          <c:order val="3"/>
          <c:tx>
            <c:strRef>
              <c:f>summarizing!$P$32</c:f>
              <c:strCache>
                <c:ptCount val="1"/>
                <c:pt idx="0">
                  <c:v>96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33:$L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33:$P$35</c:f>
              <c:numCache>
                <c:formatCode>0.000</c:formatCode>
                <c:ptCount val="3"/>
                <c:pt idx="0">
                  <c:v>0.73299999999999998</c:v>
                </c:pt>
                <c:pt idx="1">
                  <c:v>0.47599999999999998</c:v>
                </c:pt>
                <c:pt idx="2">
                  <c:v>0.2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062-AE4C-A8AB-14B5E4FE3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7167488"/>
        <c:axId val="-1367166944"/>
      </c:barChart>
      <c:catAx>
        <c:axId val="-1367167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66944"/>
        <c:crosses val="autoZero"/>
        <c:auto val="1"/>
        <c:lblAlgn val="ctr"/>
        <c:lblOffset val="100"/>
        <c:noMultiLvlLbl val="0"/>
      </c:catAx>
      <c:valAx>
        <c:axId val="-13671669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67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12428395369787"/>
          <c:y val="0.17583266513257545"/>
          <c:w val="0.28887571604630208"/>
          <c:h val="7.70185531615518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43464566929133863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48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47:$P$4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48:$P$48</c:f>
              <c:numCache>
                <c:formatCode>0.000</c:formatCode>
                <c:ptCount val="4"/>
                <c:pt idx="0" formatCode="General">
                  <c:v>0.80800000000000005</c:v>
                </c:pt>
                <c:pt idx="1">
                  <c:v>0.78900000000000003</c:v>
                </c:pt>
                <c:pt idx="2">
                  <c:v>0.73699999999999999</c:v>
                </c:pt>
                <c:pt idx="3" formatCode="General">
                  <c:v>0.6420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6E5-F04C-BF99-F68E8156DA2B}"/>
            </c:ext>
          </c:extLst>
        </c:ser>
        <c:ser>
          <c:idx val="1"/>
          <c:order val="1"/>
          <c:tx>
            <c:strRef>
              <c:f>summarizing!$L$49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47:$P$4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49:$P$49</c:f>
              <c:numCache>
                <c:formatCode>General</c:formatCode>
                <c:ptCount val="4"/>
                <c:pt idx="0" formatCode="0.000">
                  <c:v>0.6</c:v>
                </c:pt>
                <c:pt idx="1">
                  <c:v>0.58699999999999997</c:v>
                </c:pt>
                <c:pt idx="2">
                  <c:v>0.46300000000000002</c:v>
                </c:pt>
                <c:pt idx="3">
                  <c:v>0.2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6E5-F04C-BF99-F68E8156DA2B}"/>
            </c:ext>
          </c:extLst>
        </c:ser>
        <c:ser>
          <c:idx val="2"/>
          <c:order val="2"/>
          <c:tx>
            <c:strRef>
              <c:f>summarizing!$L$50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47:$P$4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50:$P$50</c:f>
              <c:numCache>
                <c:formatCode>General</c:formatCode>
                <c:ptCount val="4"/>
                <c:pt idx="0">
                  <c:v>0.48499999999999999</c:v>
                </c:pt>
                <c:pt idx="1">
                  <c:v>0.32600000000000001</c:v>
                </c:pt>
                <c:pt idx="2">
                  <c:v>0.251</c:v>
                </c:pt>
                <c:pt idx="3" formatCode="0.000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6E5-F04C-BF99-F68E8156D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6381248"/>
        <c:axId val="-1366382336"/>
      </c:barChart>
      <c:catAx>
        <c:axId val="-136638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2336"/>
        <c:crosses val="autoZero"/>
        <c:auto val="1"/>
        <c:lblAlgn val="ctr"/>
        <c:lblOffset val="100"/>
        <c:noMultiLvlLbl val="0"/>
      </c:catAx>
      <c:valAx>
        <c:axId val="-136638233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12428395369787"/>
          <c:y val="0.17583266513257545"/>
          <c:w val="0.23638544948148277"/>
          <c:h val="0.119747010790317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43464566929133863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47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48:$L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48:$M$50</c:f>
              <c:numCache>
                <c:formatCode>0.000</c:formatCode>
                <c:ptCount val="3"/>
                <c:pt idx="0" formatCode="General">
                  <c:v>0.80800000000000005</c:v>
                </c:pt>
                <c:pt idx="1">
                  <c:v>0.6</c:v>
                </c:pt>
                <c:pt idx="2" formatCode="General">
                  <c:v>0.484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DC3-B448-995E-1AD58CA69DEE}"/>
            </c:ext>
          </c:extLst>
        </c:ser>
        <c:ser>
          <c:idx val="1"/>
          <c:order val="1"/>
          <c:tx>
            <c:strRef>
              <c:f>summarizing!$N$47</c:f>
              <c:strCache>
                <c:ptCount val="1"/>
                <c:pt idx="0">
                  <c:v>48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48:$L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48:$N$50</c:f>
              <c:numCache>
                <c:formatCode>General</c:formatCode>
                <c:ptCount val="3"/>
                <c:pt idx="0" formatCode="0.000">
                  <c:v>0.78900000000000003</c:v>
                </c:pt>
                <c:pt idx="1">
                  <c:v>0.58699999999999997</c:v>
                </c:pt>
                <c:pt idx="2">
                  <c:v>0.326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DC3-B448-995E-1AD58CA69DEE}"/>
            </c:ext>
          </c:extLst>
        </c:ser>
        <c:ser>
          <c:idx val="2"/>
          <c:order val="2"/>
          <c:tx>
            <c:strRef>
              <c:f>summarizing!$O$47</c:f>
              <c:strCache>
                <c:ptCount val="1"/>
                <c:pt idx="0">
                  <c:v>72h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48:$L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48:$O$50</c:f>
              <c:numCache>
                <c:formatCode>General</c:formatCode>
                <c:ptCount val="3"/>
                <c:pt idx="0" formatCode="0.000">
                  <c:v>0.73699999999999999</c:v>
                </c:pt>
                <c:pt idx="1">
                  <c:v>0.46300000000000002</c:v>
                </c:pt>
                <c:pt idx="2">
                  <c:v>0.2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DC3-B448-995E-1AD58CA69DEE}"/>
            </c:ext>
          </c:extLst>
        </c:ser>
        <c:ser>
          <c:idx val="3"/>
          <c:order val="3"/>
          <c:tx>
            <c:strRef>
              <c:f>summarizing!$P$47</c:f>
              <c:strCache>
                <c:ptCount val="1"/>
                <c:pt idx="0">
                  <c:v>96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48:$L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48:$P$50</c:f>
              <c:numCache>
                <c:formatCode>General</c:formatCode>
                <c:ptCount val="3"/>
                <c:pt idx="0">
                  <c:v>0.64200000000000002</c:v>
                </c:pt>
                <c:pt idx="1">
                  <c:v>0.221</c:v>
                </c:pt>
                <c:pt idx="2" formatCode="0.000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DC3-B448-995E-1AD58CA69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6379616"/>
        <c:axId val="-1366390496"/>
      </c:barChart>
      <c:catAx>
        <c:axId val="-1366379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90496"/>
        <c:crosses val="autoZero"/>
        <c:auto val="1"/>
        <c:lblAlgn val="ctr"/>
        <c:lblOffset val="100"/>
        <c:noMultiLvlLbl val="0"/>
      </c:catAx>
      <c:valAx>
        <c:axId val="-136639049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79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12428395369787"/>
          <c:y val="0.17583266513257545"/>
          <c:w val="0.28887571604630208"/>
          <c:h val="7.70185531615518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1491043496169286"/>
          <c:y val="9.2592427089853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64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63:$P$63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64:$P$64</c:f>
              <c:numCache>
                <c:formatCode>General</c:formatCode>
                <c:ptCount val="4"/>
                <c:pt idx="0" formatCode="0.000">
                  <c:v>0.95799999999999996</c:v>
                </c:pt>
                <c:pt idx="1">
                  <c:v>0.871</c:v>
                </c:pt>
                <c:pt idx="2" formatCode="0.000">
                  <c:v>0.84799999999999998</c:v>
                </c:pt>
                <c:pt idx="3">
                  <c:v>0.808000000000000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A2D-164E-972C-60AABD38B82E}"/>
            </c:ext>
          </c:extLst>
        </c:ser>
        <c:ser>
          <c:idx val="1"/>
          <c:order val="1"/>
          <c:tx>
            <c:strRef>
              <c:f>summarizing!$L$65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63:$P$63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65:$P$65</c:f>
              <c:numCache>
                <c:formatCode>General</c:formatCode>
                <c:ptCount val="4"/>
                <c:pt idx="0" formatCode="0.000">
                  <c:v>0.90500000000000003</c:v>
                </c:pt>
                <c:pt idx="1">
                  <c:v>0.72099999999999997</c:v>
                </c:pt>
                <c:pt idx="2" formatCode="0.000">
                  <c:v>0.67300000000000004</c:v>
                </c:pt>
                <c:pt idx="3" formatCode="0.000">
                  <c:v>0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A2D-164E-972C-60AABD38B82E}"/>
            </c:ext>
          </c:extLst>
        </c:ser>
        <c:ser>
          <c:idx val="2"/>
          <c:order val="2"/>
          <c:tx>
            <c:strRef>
              <c:f>summarizing!$L$66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63:$P$63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66:$P$66</c:f>
              <c:numCache>
                <c:formatCode>General</c:formatCode>
                <c:ptCount val="4"/>
                <c:pt idx="0" formatCode="0.000">
                  <c:v>0.874</c:v>
                </c:pt>
                <c:pt idx="1">
                  <c:v>0.65900000000000003</c:v>
                </c:pt>
                <c:pt idx="2" formatCode="0.000">
                  <c:v>0.54</c:v>
                </c:pt>
                <c:pt idx="3">
                  <c:v>0.484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A2D-164E-972C-60AABD38B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6388320"/>
        <c:axId val="-1366384512"/>
      </c:barChart>
      <c:catAx>
        <c:axId val="-1366388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</a:t>
                </a:r>
                <a:r>
                  <a:rPr lang="en-US" altLang="zh-CN" baseline="0"/>
                  <a:t> Typ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4512"/>
        <c:crosses val="autoZero"/>
        <c:auto val="1"/>
        <c:lblAlgn val="ctr"/>
        <c:lblOffset val="100"/>
        <c:noMultiLvlLbl val="0"/>
      </c:catAx>
      <c:valAx>
        <c:axId val="-136638451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12428395369787"/>
          <c:y val="0.17583266513257545"/>
          <c:w val="0.23638544948148277"/>
          <c:h val="0.119747010790317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46509093801656948"/>
          <c:y val="0.110752711620043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63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64:$L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64:$M$66</c:f>
              <c:numCache>
                <c:formatCode>0.000</c:formatCode>
                <c:ptCount val="3"/>
                <c:pt idx="0">
                  <c:v>0.95799999999999996</c:v>
                </c:pt>
                <c:pt idx="1">
                  <c:v>0.90500000000000003</c:v>
                </c:pt>
                <c:pt idx="2">
                  <c:v>0.8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B6C-AC42-A711-3825439187B9}"/>
            </c:ext>
          </c:extLst>
        </c:ser>
        <c:ser>
          <c:idx val="1"/>
          <c:order val="1"/>
          <c:tx>
            <c:strRef>
              <c:f>summarizing!$N$63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64:$L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64:$N$66</c:f>
              <c:numCache>
                <c:formatCode>General</c:formatCode>
                <c:ptCount val="3"/>
                <c:pt idx="0">
                  <c:v>0.871</c:v>
                </c:pt>
                <c:pt idx="1">
                  <c:v>0.72099999999999997</c:v>
                </c:pt>
                <c:pt idx="2">
                  <c:v>0.659000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B6C-AC42-A711-3825439187B9}"/>
            </c:ext>
          </c:extLst>
        </c:ser>
        <c:ser>
          <c:idx val="2"/>
          <c:order val="2"/>
          <c:tx>
            <c:strRef>
              <c:f>summarizing!$O$63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64:$L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64:$O$66</c:f>
              <c:numCache>
                <c:formatCode>0.000</c:formatCode>
                <c:ptCount val="3"/>
                <c:pt idx="0">
                  <c:v>0.84799999999999998</c:v>
                </c:pt>
                <c:pt idx="1">
                  <c:v>0.67300000000000004</c:v>
                </c:pt>
                <c:pt idx="2">
                  <c:v>0.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B6C-AC42-A711-3825439187B9}"/>
            </c:ext>
          </c:extLst>
        </c:ser>
        <c:ser>
          <c:idx val="3"/>
          <c:order val="3"/>
          <c:tx>
            <c:strRef>
              <c:f>summarizing!$P$63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64:$L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64:$P$66</c:f>
              <c:numCache>
                <c:formatCode>0.000</c:formatCode>
                <c:ptCount val="3"/>
                <c:pt idx="0" formatCode="General">
                  <c:v>0.80800000000000005</c:v>
                </c:pt>
                <c:pt idx="1">
                  <c:v>0.6</c:v>
                </c:pt>
                <c:pt idx="2" formatCode="General">
                  <c:v>0.484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B6C-AC42-A711-382543918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6383968"/>
        <c:axId val="-1366380704"/>
      </c:barChart>
      <c:catAx>
        <c:axId val="-1366383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0704"/>
        <c:crosses val="autoZero"/>
        <c:auto val="1"/>
        <c:lblAlgn val="ctr"/>
        <c:lblOffset val="100"/>
        <c:noMultiLvlLbl val="0"/>
      </c:catAx>
      <c:valAx>
        <c:axId val="-136638070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296027189328253"/>
          <c:y val="9.8651455879266992E-2"/>
          <c:w val="0.32105898031301727"/>
          <c:h val="0.126959335619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/>
          </a:p>
        </c:rich>
      </c:tx>
      <c:layout>
        <c:manualLayout>
          <c:xMode val="edge"/>
          <c:yMode val="edge"/>
          <c:x val="0.47339418750742335"/>
          <c:y val="0.101672569354948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79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80:$L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80:$M$82</c:f>
              <c:numCache>
                <c:formatCode>0.000</c:formatCode>
                <c:ptCount val="3"/>
                <c:pt idx="0">
                  <c:v>0.96299999999999997</c:v>
                </c:pt>
                <c:pt idx="1">
                  <c:v>0.90200000000000002</c:v>
                </c:pt>
                <c:pt idx="2">
                  <c:v>0.864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30-7842-8969-0FC75DD0D4E1}"/>
            </c:ext>
          </c:extLst>
        </c:ser>
        <c:ser>
          <c:idx val="1"/>
          <c:order val="1"/>
          <c:tx>
            <c:strRef>
              <c:f>summarizing!$N$79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80:$L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80:$N$82</c:f>
              <c:numCache>
                <c:formatCode>General</c:formatCode>
                <c:ptCount val="3"/>
                <c:pt idx="0">
                  <c:v>0.84699999999999998</c:v>
                </c:pt>
                <c:pt idx="1">
                  <c:v>0.66200000000000003</c:v>
                </c:pt>
                <c:pt idx="2">
                  <c:v>0.529000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D30-7842-8969-0FC75DD0D4E1}"/>
            </c:ext>
          </c:extLst>
        </c:ser>
        <c:ser>
          <c:idx val="2"/>
          <c:order val="2"/>
          <c:tx>
            <c:strRef>
              <c:f>summarizing!$O$79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80:$L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80:$O$82</c:f>
              <c:numCache>
                <c:formatCode>0.000</c:formatCode>
                <c:ptCount val="3"/>
                <c:pt idx="0">
                  <c:v>0.81599999999999995</c:v>
                </c:pt>
                <c:pt idx="1">
                  <c:v>0.67900000000000005</c:v>
                </c:pt>
                <c:pt idx="2">
                  <c:v>0.492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D30-7842-8969-0FC75DD0D4E1}"/>
            </c:ext>
          </c:extLst>
        </c:ser>
        <c:ser>
          <c:idx val="3"/>
          <c:order val="3"/>
          <c:tx>
            <c:strRef>
              <c:f>summarizing!$P$79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80:$L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80:$P$82</c:f>
              <c:numCache>
                <c:formatCode>General</c:formatCode>
                <c:ptCount val="3"/>
                <c:pt idx="0" formatCode="0.000">
                  <c:v>0.78900000000000003</c:v>
                </c:pt>
                <c:pt idx="1">
                  <c:v>0.58699999999999997</c:v>
                </c:pt>
                <c:pt idx="2">
                  <c:v>0.326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D30-7842-8969-0FC75DD0D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6379072"/>
        <c:axId val="-1366387776"/>
      </c:barChart>
      <c:catAx>
        <c:axId val="-136637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7776"/>
        <c:crosses val="autoZero"/>
        <c:auto val="1"/>
        <c:lblAlgn val="ctr"/>
        <c:lblOffset val="100"/>
        <c:noMultiLvlLbl val="0"/>
      </c:catAx>
      <c:valAx>
        <c:axId val="-136638777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7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296027189328253"/>
          <c:y val="9.8651455879266992E-2"/>
          <c:w val="0.32105898031301727"/>
          <c:h val="0.126959335619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46231662591687045"/>
          <c:y val="7.4074074074074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780509404539592"/>
          <c:y val="0.16712962962962963"/>
          <c:w val="0.77107021157807598"/>
          <c:h val="0.63297681539807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32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33:$B$40</c:f>
              <c:numCache>
                <c:formatCode>0.000</c:formatCode>
                <c:ptCount val="8"/>
                <c:pt idx="0">
                  <c:v>0.94099999999999995</c:v>
                </c:pt>
                <c:pt idx="1">
                  <c:v>0.84799999999999998</c:v>
                </c:pt>
                <c:pt idx="2">
                  <c:v>0.78600000000000003</c:v>
                </c:pt>
                <c:pt idx="3">
                  <c:v>0.73799999999999999</c:v>
                </c:pt>
                <c:pt idx="4">
                  <c:v>0.67300000000000004</c:v>
                </c:pt>
                <c:pt idx="5">
                  <c:v>0.58199999999999996</c:v>
                </c:pt>
                <c:pt idx="6">
                  <c:v>0.54</c:v>
                </c:pt>
                <c:pt idx="7">
                  <c:v>0.447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85D-5749-98D3-42ECDC02FDAF}"/>
            </c:ext>
          </c:extLst>
        </c:ser>
        <c:ser>
          <c:idx val="1"/>
          <c:order val="1"/>
          <c:tx>
            <c:strRef>
              <c:f>summarizing!$C$32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33:$C$40</c:f>
              <c:numCache>
                <c:formatCode>0.000</c:formatCode>
                <c:ptCount val="8"/>
                <c:pt idx="0">
                  <c:v>0.93100000000000005</c:v>
                </c:pt>
                <c:pt idx="1">
                  <c:v>0.81599999999999995</c:v>
                </c:pt>
                <c:pt idx="2">
                  <c:v>0.81</c:v>
                </c:pt>
                <c:pt idx="3">
                  <c:v>0.752</c:v>
                </c:pt>
                <c:pt idx="4">
                  <c:v>0.67900000000000005</c:v>
                </c:pt>
                <c:pt idx="5">
                  <c:v>0.56399999999999995</c:v>
                </c:pt>
                <c:pt idx="6">
                  <c:v>0.49299999999999999</c:v>
                </c:pt>
                <c:pt idx="7">
                  <c:v>0.3659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85D-5749-98D3-42ECDC02FDAF}"/>
            </c:ext>
          </c:extLst>
        </c:ser>
        <c:ser>
          <c:idx val="2"/>
          <c:order val="2"/>
          <c:tx>
            <c:strRef>
              <c:f>summarizing!$D$32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33:$D$40</c:f>
              <c:numCache>
                <c:formatCode>0.000</c:formatCode>
                <c:ptCount val="8"/>
                <c:pt idx="0">
                  <c:v>0.84</c:v>
                </c:pt>
                <c:pt idx="1">
                  <c:v>0.753</c:v>
                </c:pt>
                <c:pt idx="2">
                  <c:v>0.75600000000000001</c:v>
                </c:pt>
                <c:pt idx="3">
                  <c:v>0.69899999999999995</c:v>
                </c:pt>
                <c:pt idx="4">
                  <c:v>0.52200000000000002</c:v>
                </c:pt>
                <c:pt idx="5">
                  <c:v>0.47399999999999998</c:v>
                </c:pt>
                <c:pt idx="6">
                  <c:v>0.39</c:v>
                </c:pt>
                <c:pt idx="7">
                  <c:v>0.28399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85D-5749-98D3-42ECDC02FDAF}"/>
            </c:ext>
          </c:extLst>
        </c:ser>
        <c:ser>
          <c:idx val="3"/>
          <c:order val="3"/>
          <c:tx>
            <c:strRef>
              <c:f>summarizing!$E$32</c:f>
              <c:strCache>
                <c:ptCount val="1"/>
                <c:pt idx="0">
                  <c:v>96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33:$E$40</c:f>
              <c:numCache>
                <c:formatCode>0.000</c:formatCode>
                <c:ptCount val="8"/>
                <c:pt idx="0">
                  <c:v>0.80500000000000005</c:v>
                </c:pt>
                <c:pt idx="1">
                  <c:v>0.73299999999999998</c:v>
                </c:pt>
                <c:pt idx="2">
                  <c:v>0.71299999999999997</c:v>
                </c:pt>
                <c:pt idx="3">
                  <c:v>0.59799999999999998</c:v>
                </c:pt>
                <c:pt idx="4">
                  <c:v>0.47599999999999998</c:v>
                </c:pt>
                <c:pt idx="5">
                  <c:v>0.33700000000000002</c:v>
                </c:pt>
                <c:pt idx="6">
                  <c:v>0.251</c:v>
                </c:pt>
                <c:pt idx="7">
                  <c:v>0.133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85D-5749-98D3-42ECDC02F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26807104"/>
        <c:axId val="-1726807648"/>
      </c:scatterChart>
      <c:valAx>
        <c:axId val="-1726807104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μ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345633675374931"/>
              <c:y val="0.868678915135607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7648"/>
        <c:crosses val="autoZero"/>
        <c:crossBetween val="midCat"/>
        <c:minorUnit val="40"/>
      </c:valAx>
      <c:valAx>
        <c:axId val="-1726807648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Cell Proliferation Index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7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44460273761619"/>
          <c:y val="0.15803076698745991"/>
          <c:w val="0.30691984482990969"/>
          <c:h val="0.152154418197725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/>
          </a:p>
        </c:rich>
      </c:tx>
      <c:layout>
        <c:manualLayout>
          <c:xMode val="edge"/>
          <c:yMode val="edge"/>
          <c:x val="0.49553618614970041"/>
          <c:y val="0.110752711620043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80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79:$P$79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80:$P$80</c:f>
              <c:numCache>
                <c:formatCode>General</c:formatCode>
                <c:ptCount val="4"/>
                <c:pt idx="0" formatCode="0.000">
                  <c:v>0.96299999999999997</c:v>
                </c:pt>
                <c:pt idx="1">
                  <c:v>0.84699999999999998</c:v>
                </c:pt>
                <c:pt idx="2" formatCode="0.000">
                  <c:v>0.81599999999999995</c:v>
                </c:pt>
                <c:pt idx="3" formatCode="0.000">
                  <c:v>0.789000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584-CD4B-8037-218F07B4644E}"/>
            </c:ext>
          </c:extLst>
        </c:ser>
        <c:ser>
          <c:idx val="1"/>
          <c:order val="1"/>
          <c:tx>
            <c:strRef>
              <c:f>summarizing!$L$81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79:$P$79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81:$P$81</c:f>
              <c:numCache>
                <c:formatCode>General</c:formatCode>
                <c:ptCount val="4"/>
                <c:pt idx="0" formatCode="0.000">
                  <c:v>0.90200000000000002</c:v>
                </c:pt>
                <c:pt idx="1">
                  <c:v>0.66200000000000003</c:v>
                </c:pt>
                <c:pt idx="2" formatCode="0.000">
                  <c:v>0.67900000000000005</c:v>
                </c:pt>
                <c:pt idx="3">
                  <c:v>0.586999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584-CD4B-8037-218F07B4644E}"/>
            </c:ext>
          </c:extLst>
        </c:ser>
        <c:ser>
          <c:idx val="2"/>
          <c:order val="2"/>
          <c:tx>
            <c:strRef>
              <c:f>summarizing!$L$82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79:$P$79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82:$P$82</c:f>
              <c:numCache>
                <c:formatCode>General</c:formatCode>
                <c:ptCount val="4"/>
                <c:pt idx="0" formatCode="0.000">
                  <c:v>0.86499999999999999</c:v>
                </c:pt>
                <c:pt idx="1">
                  <c:v>0.52900000000000003</c:v>
                </c:pt>
                <c:pt idx="2" formatCode="0.000">
                  <c:v>0.49299999999999999</c:v>
                </c:pt>
                <c:pt idx="3">
                  <c:v>0.326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584-CD4B-8037-218F07B46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6378528"/>
        <c:axId val="-1366389952"/>
      </c:barChart>
      <c:catAx>
        <c:axId val="-1366378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</a:t>
                </a:r>
                <a:r>
                  <a:rPr lang="en-US" altLang="zh-CN" baseline="0"/>
                  <a:t> Typ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9952"/>
        <c:crosses val="autoZero"/>
        <c:auto val="1"/>
        <c:lblAlgn val="ctr"/>
        <c:lblOffset val="100"/>
        <c:noMultiLvlLbl val="0"/>
      </c:catAx>
      <c:valAx>
        <c:axId val="-136638995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7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296027189328253"/>
          <c:y val="9.8651455879266992E-2"/>
          <c:w val="0.32105898031301727"/>
          <c:h val="0.126959335619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4567876885257155"/>
          <c:y val="9.2592427089853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95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96:$L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96:$M$98</c:f>
              <c:numCache>
                <c:formatCode>0.000</c:formatCode>
                <c:ptCount val="3"/>
                <c:pt idx="0">
                  <c:v>0.94899999999999995</c:v>
                </c:pt>
                <c:pt idx="1">
                  <c:v>0.85699999999999998</c:v>
                </c:pt>
                <c:pt idx="2">
                  <c:v>0.82099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95C-1C40-AD05-2D542C5BC008}"/>
            </c:ext>
          </c:extLst>
        </c:ser>
        <c:ser>
          <c:idx val="1"/>
          <c:order val="1"/>
          <c:tx>
            <c:strRef>
              <c:f>summarizing!$N$95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96:$L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96:$N$98</c:f>
              <c:numCache>
                <c:formatCode>0.000</c:formatCode>
                <c:ptCount val="3"/>
                <c:pt idx="0" formatCode="General">
                  <c:v>0.83099999999999996</c:v>
                </c:pt>
                <c:pt idx="1">
                  <c:v>0.622</c:v>
                </c:pt>
                <c:pt idx="2" formatCode="General">
                  <c:v>0.4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95C-1C40-AD05-2D542C5BC008}"/>
            </c:ext>
          </c:extLst>
        </c:ser>
        <c:ser>
          <c:idx val="2"/>
          <c:order val="2"/>
          <c:tx>
            <c:strRef>
              <c:f>summarizing!$O$95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96:$L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96:$O$98</c:f>
              <c:numCache>
                <c:formatCode>0.000</c:formatCode>
                <c:ptCount val="3"/>
                <c:pt idx="0">
                  <c:v>0.753</c:v>
                </c:pt>
                <c:pt idx="1">
                  <c:v>0.52200000000000002</c:v>
                </c:pt>
                <c:pt idx="2">
                  <c:v>0.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95C-1C40-AD05-2D542C5BC008}"/>
            </c:ext>
          </c:extLst>
        </c:ser>
        <c:ser>
          <c:idx val="3"/>
          <c:order val="3"/>
          <c:tx>
            <c:strRef>
              <c:f>summarizing!$P$95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96:$L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96:$P$98</c:f>
              <c:numCache>
                <c:formatCode>General</c:formatCode>
                <c:ptCount val="3"/>
                <c:pt idx="0" formatCode="0.000">
                  <c:v>0.73699999999999999</c:v>
                </c:pt>
                <c:pt idx="1">
                  <c:v>0.46300000000000002</c:v>
                </c:pt>
                <c:pt idx="2">
                  <c:v>0.2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95C-1C40-AD05-2D542C5BC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6388864"/>
        <c:axId val="-1366385600"/>
      </c:barChart>
      <c:catAx>
        <c:axId val="-1366388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5600"/>
        <c:crosses val="autoZero"/>
        <c:auto val="1"/>
        <c:lblAlgn val="ctr"/>
        <c:lblOffset val="100"/>
        <c:noMultiLvlLbl val="0"/>
      </c:catAx>
      <c:valAx>
        <c:axId val="-136638560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638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296027189328253"/>
          <c:y val="9.8651455879266992E-2"/>
          <c:w val="0.32105898031301727"/>
          <c:h val="0.126959335619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47616193733770795"/>
          <c:y val="9.2592427089853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96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95:$P$95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96:$P$96</c:f>
              <c:numCache>
                <c:formatCode>General</c:formatCode>
                <c:ptCount val="4"/>
                <c:pt idx="0" formatCode="0.000">
                  <c:v>0.94899999999999995</c:v>
                </c:pt>
                <c:pt idx="1">
                  <c:v>0.83099999999999996</c:v>
                </c:pt>
                <c:pt idx="2" formatCode="0.000">
                  <c:v>0.753</c:v>
                </c:pt>
                <c:pt idx="3" formatCode="0.000">
                  <c:v>0.736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793-114C-842D-C8FFCCF4CEDC}"/>
            </c:ext>
          </c:extLst>
        </c:ser>
        <c:ser>
          <c:idx val="1"/>
          <c:order val="1"/>
          <c:tx>
            <c:strRef>
              <c:f>summarizing!$L$97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95:$P$95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97:$P$97</c:f>
              <c:numCache>
                <c:formatCode>0.000</c:formatCode>
                <c:ptCount val="4"/>
                <c:pt idx="0">
                  <c:v>0.85699999999999998</c:v>
                </c:pt>
                <c:pt idx="1">
                  <c:v>0.622</c:v>
                </c:pt>
                <c:pt idx="2">
                  <c:v>0.52200000000000002</c:v>
                </c:pt>
                <c:pt idx="3" formatCode="General">
                  <c:v>0.4630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793-114C-842D-C8FFCCF4CEDC}"/>
            </c:ext>
          </c:extLst>
        </c:ser>
        <c:ser>
          <c:idx val="2"/>
          <c:order val="2"/>
          <c:tx>
            <c:strRef>
              <c:f>summarizing!$L$98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95:$P$95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98:$P$98</c:f>
              <c:numCache>
                <c:formatCode>General</c:formatCode>
                <c:ptCount val="4"/>
                <c:pt idx="0" formatCode="0.000">
                  <c:v>0.82099999999999995</c:v>
                </c:pt>
                <c:pt idx="1">
                  <c:v>0.499</c:v>
                </c:pt>
                <c:pt idx="2" formatCode="0.000">
                  <c:v>0.39</c:v>
                </c:pt>
                <c:pt idx="3">
                  <c:v>0.2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793-114C-842D-C8FFCCF4CE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5435936"/>
        <c:axId val="-1365439200"/>
      </c:barChart>
      <c:catAx>
        <c:axId val="-1365435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Typ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9200"/>
        <c:crosses val="autoZero"/>
        <c:auto val="1"/>
        <c:lblAlgn val="ctr"/>
        <c:lblOffset val="100"/>
        <c:noMultiLvlLbl val="0"/>
      </c:catAx>
      <c:valAx>
        <c:axId val="-136543920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296027189328253"/>
          <c:y val="9.8651455879266992E-2"/>
          <c:w val="0.32105898031301727"/>
          <c:h val="0.126959335619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96h</a:t>
            </a:r>
            <a:endParaRPr lang="zh-CN"/>
          </a:p>
        </c:rich>
      </c:tx>
      <c:layout>
        <c:manualLayout>
          <c:xMode val="edge"/>
          <c:yMode val="edge"/>
          <c:x val="0.45401993869543089"/>
          <c:y val="9.7132498222401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M$111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12:$L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M$112:$M$114</c:f>
              <c:numCache>
                <c:formatCode>0.000</c:formatCode>
                <c:ptCount val="3"/>
                <c:pt idx="0">
                  <c:v>0.94299999999999995</c:v>
                </c:pt>
                <c:pt idx="1">
                  <c:v>0.85299999999999998</c:v>
                </c:pt>
                <c:pt idx="2">
                  <c:v>0.81399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DC4-6A41-B134-241F6BC5BCFC}"/>
            </c:ext>
          </c:extLst>
        </c:ser>
        <c:ser>
          <c:idx val="1"/>
          <c:order val="1"/>
          <c:tx>
            <c:strRef>
              <c:f>summarizing!$N$111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12:$L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N$112:$N$114</c:f>
              <c:numCache>
                <c:formatCode>General</c:formatCode>
                <c:ptCount val="3"/>
                <c:pt idx="0">
                  <c:v>0.80100000000000005</c:v>
                </c:pt>
                <c:pt idx="1">
                  <c:v>0.57399999999999995</c:v>
                </c:pt>
                <c:pt idx="2">
                  <c:v>0.425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DC4-6A41-B134-241F6BC5BCFC}"/>
            </c:ext>
          </c:extLst>
        </c:ser>
        <c:ser>
          <c:idx val="2"/>
          <c:order val="2"/>
          <c:tx>
            <c:strRef>
              <c:f>summarizing!$O$111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9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12:$L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O$112:$O$114</c:f>
              <c:numCache>
                <c:formatCode>0.000</c:formatCode>
                <c:ptCount val="3"/>
                <c:pt idx="0">
                  <c:v>0.73299999999999998</c:v>
                </c:pt>
                <c:pt idx="1">
                  <c:v>0.47599999999999998</c:v>
                </c:pt>
                <c:pt idx="2">
                  <c:v>0.2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DC4-6A41-B134-241F6BC5BCFC}"/>
            </c:ext>
          </c:extLst>
        </c:ser>
        <c:ser>
          <c:idx val="3"/>
          <c:order val="3"/>
          <c:tx>
            <c:strRef>
              <c:f>summarizing!$P$111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L$112:$L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summarizing!$P$112:$P$114</c:f>
              <c:numCache>
                <c:formatCode>General</c:formatCode>
                <c:ptCount val="3"/>
                <c:pt idx="0">
                  <c:v>0.64200000000000002</c:v>
                </c:pt>
                <c:pt idx="1">
                  <c:v>0.221</c:v>
                </c:pt>
                <c:pt idx="2" formatCode="0.000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DC4-6A41-B134-241F6BC5B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5431040"/>
        <c:axId val="-1365434304"/>
      </c:barChart>
      <c:catAx>
        <c:axId val="-1365431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4304"/>
        <c:crosses val="autoZero"/>
        <c:auto val="1"/>
        <c:lblAlgn val="ctr"/>
        <c:lblOffset val="100"/>
        <c:noMultiLvlLbl val="0"/>
      </c:catAx>
      <c:valAx>
        <c:axId val="-136543430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1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296027189328253"/>
          <c:y val="9.8651455879266992E-2"/>
          <c:w val="0.32105898031301727"/>
          <c:h val="0.126959335619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96h</a:t>
            </a:r>
            <a:endParaRPr lang="zh-CN"/>
          </a:p>
        </c:rich>
      </c:tx>
      <c:layout>
        <c:manualLayout>
          <c:xMode val="edge"/>
          <c:yMode val="edge"/>
          <c:x val="0.51491043496169286"/>
          <c:y val="9.7132498222401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4192825896762902"/>
          <c:h val="0.67927311169437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112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111:$P$111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112:$P$112</c:f>
              <c:numCache>
                <c:formatCode>General</c:formatCode>
                <c:ptCount val="4"/>
                <c:pt idx="0" formatCode="0.000">
                  <c:v>0.94299999999999995</c:v>
                </c:pt>
                <c:pt idx="1">
                  <c:v>0.80100000000000005</c:v>
                </c:pt>
                <c:pt idx="2" formatCode="0.000">
                  <c:v>0.73299999999999998</c:v>
                </c:pt>
                <c:pt idx="3">
                  <c:v>0.6420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D1-D54F-BAE6-47F8BE7B8D23}"/>
            </c:ext>
          </c:extLst>
        </c:ser>
        <c:ser>
          <c:idx val="1"/>
          <c:order val="1"/>
          <c:tx>
            <c:strRef>
              <c:f>summarizing!$L$113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111:$P$111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113:$P$113</c:f>
              <c:numCache>
                <c:formatCode>General</c:formatCode>
                <c:ptCount val="4"/>
                <c:pt idx="0" formatCode="0.000">
                  <c:v>0.85299999999999998</c:v>
                </c:pt>
                <c:pt idx="1">
                  <c:v>0.57399999999999995</c:v>
                </c:pt>
                <c:pt idx="2" formatCode="0.000">
                  <c:v>0.47599999999999998</c:v>
                </c:pt>
                <c:pt idx="3">
                  <c:v>0.2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2D1-D54F-BAE6-47F8BE7B8D23}"/>
            </c:ext>
          </c:extLst>
        </c:ser>
        <c:ser>
          <c:idx val="2"/>
          <c:order val="2"/>
          <c:tx>
            <c:strRef>
              <c:f>summarizing!$L$114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111:$P$111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summarizing!$M$114:$P$114</c:f>
              <c:numCache>
                <c:formatCode>General</c:formatCode>
                <c:ptCount val="4"/>
                <c:pt idx="0" formatCode="0.000">
                  <c:v>0.81399999999999995</c:v>
                </c:pt>
                <c:pt idx="1">
                  <c:v>0.42599999999999999</c:v>
                </c:pt>
                <c:pt idx="2" formatCode="0.000">
                  <c:v>0.251</c:v>
                </c:pt>
                <c:pt idx="3" formatCode="0.000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2D1-D54F-BAE6-47F8BE7B8D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5439744"/>
        <c:axId val="-1365438112"/>
      </c:barChart>
      <c:catAx>
        <c:axId val="-13654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Typ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943853893263343"/>
              <c:y val="0.91034558180227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8112"/>
        <c:crosses val="autoZero"/>
        <c:auto val="1"/>
        <c:lblAlgn val="ctr"/>
        <c:lblOffset val="100"/>
        <c:noMultiLvlLbl val="0"/>
      </c:catAx>
      <c:valAx>
        <c:axId val="-136543811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 Index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9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296027189328253"/>
          <c:y val="9.8651455879266992E-2"/>
          <c:w val="0.32105898031301727"/>
          <c:h val="0.12695933561957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ell Apoptosis Rate</a:t>
            </a:r>
          </a:p>
        </c:rich>
      </c:tx>
      <c:layout>
        <c:manualLayout>
          <c:xMode val="edge"/>
          <c:yMode val="edge"/>
          <c:x val="0.41125208286654596"/>
          <c:y val="3.15696670463496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28229664203811"/>
          <c:y val="0.19055097736086365"/>
          <c:w val="0.85135991218453666"/>
          <c:h val="0.69423545968277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G$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4C8-B543-878B-171899E758AF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4C8-B543-878B-171899E758AF}"/>
              </c:ext>
            </c:extLst>
          </c:dPt>
          <c:dPt>
            <c:idx val="2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4C8-B543-878B-171899E758AF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4C8-B543-878B-171899E758AF}"/>
              </c:ext>
            </c:extLst>
          </c:dPt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H$1:$K$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heet1!$H$2:$K$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B4C8-B543-878B-171899E758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-1365441376"/>
        <c:axId val="-1365437568"/>
      </c:barChart>
      <c:catAx>
        <c:axId val="-1365441376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7568"/>
        <c:crosses val="autoZero"/>
        <c:auto val="1"/>
        <c:lblAlgn val="ctr"/>
        <c:lblOffset val="100"/>
        <c:noMultiLvlLbl val="0"/>
      </c:catAx>
      <c:valAx>
        <c:axId val="-1365437568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an Valu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8.3264248798654654E-4"/>
              <c:y val="0.387008569818317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41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/>
              <a:t>Cell Apoptosis Rat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2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A$24:$A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[1]Sheet1!$B$24:$B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D5-B749-B963-3581781C9764}"/>
            </c:ext>
          </c:extLst>
        </c:ser>
        <c:ser>
          <c:idx val="1"/>
          <c:order val="1"/>
          <c:tx>
            <c:strRef>
              <c:f>[1]Sheet1!$C$23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A$24:$A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[1]Sheet1!$C$24:$C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2D5-B749-B963-3581781C9764}"/>
            </c:ext>
          </c:extLst>
        </c:ser>
        <c:ser>
          <c:idx val="2"/>
          <c:order val="2"/>
          <c:tx>
            <c:strRef>
              <c:f>[1]Sheet1!$D$23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A$24:$A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[1]Sheet1!$D$24:$D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2D5-B749-B963-3581781C9764}"/>
            </c:ext>
          </c:extLst>
        </c:ser>
        <c:ser>
          <c:idx val="3"/>
          <c:order val="3"/>
          <c:tx>
            <c:strRef>
              <c:f>[1]Sheet1!$E$2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A$24:$A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cat>
          <c:val>
            <c:numRef>
              <c:f>[1]Sheet1!$E$24:$E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2D5-B749-B963-3581781C9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1365433216"/>
        <c:axId val="-1365441920"/>
      </c:barChart>
      <c:catAx>
        <c:axId val="-136543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41920"/>
        <c:crosses val="autoZero"/>
        <c:auto val="1"/>
        <c:lblAlgn val="ctr"/>
        <c:lblOffset val="100"/>
        <c:noMultiLvlLbl val="0"/>
      </c:catAx>
      <c:valAx>
        <c:axId val="-1365441920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an Value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3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3825951775270136"/>
          <c:y val="2.3117345023741596E-2"/>
          <c:w val="0.15739047246320093"/>
          <c:h val="0.152303783436868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53018372703413"/>
          <c:y val="0.17777777777777778"/>
          <c:w val="0.84791426071741038"/>
          <c:h val="0.721242344706911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G$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2!$F$2:$F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heet2!$G$2:$G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FD-9C47-9AF2-BAF0E235F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365429408"/>
        <c:axId val="-1365427776"/>
      </c:barChart>
      <c:catAx>
        <c:axId val="-136542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27776"/>
        <c:crosses val="autoZero"/>
        <c:auto val="1"/>
        <c:lblAlgn val="ctr"/>
        <c:lblOffset val="100"/>
        <c:noMultiLvlLbl val="0"/>
      </c:catAx>
      <c:valAx>
        <c:axId val="-1365427776"/>
        <c:scaling>
          <c:orientation val="minMax"/>
          <c:max val="2.200000000000000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Mean</a:t>
                </a:r>
                <a:r>
                  <a:rPr lang="en-US" altLang="zh-CN" baseline="0"/>
                  <a:t> Valu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402415062700495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542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SHSY-5Y</a:t>
            </a:r>
            <a:endParaRPr lang="zh-CN"/>
          </a:p>
        </c:rich>
      </c:tx>
      <c:layout>
        <c:manualLayout>
          <c:xMode val="edge"/>
          <c:yMode val="edge"/>
          <c:x val="0.44942188174696196"/>
          <c:y val="0.128756283392992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048234994756648"/>
          <c:y val="0.17215191964766813"/>
          <c:w val="0.79831306674480296"/>
          <c:h val="0.66009768054698692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17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18:$B$25</c:f>
              <c:numCache>
                <c:formatCode>General</c:formatCode>
                <c:ptCount val="8"/>
                <c:pt idx="0">
                  <c:v>0.96899999999999997</c:v>
                </c:pt>
                <c:pt idx="1">
                  <c:v>0.871</c:v>
                </c:pt>
                <c:pt idx="2">
                  <c:v>0.78900000000000003</c:v>
                </c:pt>
                <c:pt idx="3">
                  <c:v>0.75700000000000001</c:v>
                </c:pt>
                <c:pt idx="4">
                  <c:v>0.72099999999999997</c:v>
                </c:pt>
                <c:pt idx="5">
                  <c:v>0.68400000000000005</c:v>
                </c:pt>
                <c:pt idx="6">
                  <c:v>0.65900000000000003</c:v>
                </c:pt>
                <c:pt idx="7">
                  <c:v>0.59099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4A2-EC4F-A1A4-493BA3E81A40}"/>
            </c:ext>
          </c:extLst>
        </c:ser>
        <c:ser>
          <c:idx val="1"/>
          <c:order val="1"/>
          <c:tx>
            <c:strRef>
              <c:f>summarizing!$C$17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18:$C$25</c:f>
              <c:numCache>
                <c:formatCode>General</c:formatCode>
                <c:ptCount val="8"/>
                <c:pt idx="0">
                  <c:v>0.94699999999999995</c:v>
                </c:pt>
                <c:pt idx="1">
                  <c:v>0.84699999999999998</c:v>
                </c:pt>
                <c:pt idx="2" formatCode="0.000">
                  <c:v>0.77</c:v>
                </c:pt>
                <c:pt idx="3">
                  <c:v>0.72</c:v>
                </c:pt>
                <c:pt idx="4">
                  <c:v>0.66200000000000003</c:v>
                </c:pt>
                <c:pt idx="5">
                  <c:v>0.57599999999999996</c:v>
                </c:pt>
                <c:pt idx="6">
                  <c:v>0.52900000000000003</c:v>
                </c:pt>
                <c:pt idx="7">
                  <c:v>0.453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4A2-EC4F-A1A4-493BA3E81A40}"/>
            </c:ext>
          </c:extLst>
        </c:ser>
        <c:ser>
          <c:idx val="2"/>
          <c:order val="2"/>
          <c:tx>
            <c:strRef>
              <c:f>summarizing!$D$17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18:$D$25</c:f>
              <c:numCache>
                <c:formatCode>General</c:formatCode>
                <c:ptCount val="8"/>
                <c:pt idx="0">
                  <c:v>0.92400000000000004</c:v>
                </c:pt>
                <c:pt idx="1">
                  <c:v>0.83099999999999996</c:v>
                </c:pt>
                <c:pt idx="2">
                  <c:v>0.754</c:v>
                </c:pt>
                <c:pt idx="3">
                  <c:v>0.70899999999999996</c:v>
                </c:pt>
                <c:pt idx="4" formatCode="0.000">
                  <c:v>0.622</c:v>
                </c:pt>
                <c:pt idx="5" formatCode="0.000">
                  <c:v>0.55300000000000005</c:v>
                </c:pt>
                <c:pt idx="6">
                  <c:v>0.499</c:v>
                </c:pt>
                <c:pt idx="7">
                  <c:v>0.4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4A2-EC4F-A1A4-493BA3E81A40}"/>
            </c:ext>
          </c:extLst>
        </c:ser>
        <c:ser>
          <c:idx val="3"/>
          <c:order val="3"/>
          <c:tx>
            <c:strRef>
              <c:f>summarizing!$E$17</c:f>
              <c:strCache>
                <c:ptCount val="1"/>
                <c:pt idx="0">
                  <c:v>96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18:$E$25</c:f>
              <c:numCache>
                <c:formatCode>General</c:formatCode>
                <c:ptCount val="8"/>
                <c:pt idx="0">
                  <c:v>0.872</c:v>
                </c:pt>
                <c:pt idx="1">
                  <c:v>0.80600000000000005</c:v>
                </c:pt>
                <c:pt idx="2">
                  <c:v>0.72699999999999998</c:v>
                </c:pt>
                <c:pt idx="3">
                  <c:v>0.66300000000000003</c:v>
                </c:pt>
                <c:pt idx="4" formatCode="0.000">
                  <c:v>0.52</c:v>
                </c:pt>
                <c:pt idx="5">
                  <c:v>0.42199999999999999</c:v>
                </c:pt>
                <c:pt idx="6">
                  <c:v>0.38900000000000001</c:v>
                </c:pt>
                <c:pt idx="7">
                  <c:v>0.2969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4A2-EC4F-A1A4-493BA3E81A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26805472"/>
        <c:axId val="-1726803296"/>
      </c:scatterChart>
      <c:valAx>
        <c:axId val="-1726805472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174062943371791"/>
              <c:y val="0.89334518887446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3296"/>
        <c:crosses val="autoZero"/>
        <c:crossBetween val="midCat"/>
      </c:valAx>
      <c:valAx>
        <c:axId val="-172680329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Proliferation</a:t>
                </a:r>
                <a:r>
                  <a:rPr lang="en-US" altLang="zh-CN" baseline="0"/>
                  <a:t>  Index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5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602482496453021"/>
          <c:y val="0.13749811784523036"/>
          <c:w val="0.26753800467275307"/>
          <c:h val="0.1376516941645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C12</a:t>
            </a:r>
            <a:r>
              <a:rPr lang="en-US" altLang="zh-CN"/>
              <a:t>-</a:t>
            </a:r>
            <a:r>
              <a:rPr lang="en-US"/>
              <a:t>NGF</a:t>
            </a:r>
            <a:endParaRPr lang="zh-CN"/>
          </a:p>
        </c:rich>
      </c:tx>
      <c:layout>
        <c:manualLayout>
          <c:xMode val="edge"/>
          <c:yMode val="edge"/>
          <c:x val="0.43241661493966033"/>
          <c:y val="0.144308078136758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98490279345142"/>
          <c:y val="0.18138612729094114"/>
          <c:w val="0.79171497470283925"/>
          <c:h val="0.65020630886913711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47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48:$B$55</c:f>
              <c:numCache>
                <c:formatCode>General</c:formatCode>
                <c:ptCount val="8"/>
                <c:pt idx="0">
                  <c:v>0.92300000000000004</c:v>
                </c:pt>
                <c:pt idx="1">
                  <c:v>0.80800000000000005</c:v>
                </c:pt>
                <c:pt idx="2">
                  <c:v>0.71199999999999997</c:v>
                </c:pt>
                <c:pt idx="3">
                  <c:v>0.67900000000000005</c:v>
                </c:pt>
                <c:pt idx="4" formatCode="0.000">
                  <c:v>0.6</c:v>
                </c:pt>
                <c:pt idx="5">
                  <c:v>0.54400000000000004</c:v>
                </c:pt>
                <c:pt idx="6">
                  <c:v>0.48499999999999999</c:v>
                </c:pt>
                <c:pt idx="7">
                  <c:v>0.3569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44D-9F40-B1AB-E116653E52C8}"/>
            </c:ext>
          </c:extLst>
        </c:ser>
        <c:ser>
          <c:idx val="1"/>
          <c:order val="1"/>
          <c:tx>
            <c:strRef>
              <c:f>summarizing!$C$47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48:$C$55</c:f>
              <c:numCache>
                <c:formatCode>0.000</c:formatCode>
                <c:ptCount val="8"/>
                <c:pt idx="0" formatCode="General">
                  <c:v>0.88200000000000001</c:v>
                </c:pt>
                <c:pt idx="1">
                  <c:v>0.78900000000000003</c:v>
                </c:pt>
                <c:pt idx="2" formatCode="General">
                  <c:v>0.70099999999999996</c:v>
                </c:pt>
                <c:pt idx="3" formatCode="General">
                  <c:v>0.63800000000000001</c:v>
                </c:pt>
                <c:pt idx="4" formatCode="General">
                  <c:v>0.58699999999999997</c:v>
                </c:pt>
                <c:pt idx="5" formatCode="General">
                  <c:v>0.46</c:v>
                </c:pt>
                <c:pt idx="6" formatCode="General">
                  <c:v>0.32600000000000001</c:v>
                </c:pt>
                <c:pt idx="7">
                  <c:v>0.2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44D-9F40-B1AB-E116653E52C8}"/>
            </c:ext>
          </c:extLst>
        </c:ser>
        <c:ser>
          <c:idx val="2"/>
          <c:order val="2"/>
          <c:tx>
            <c:strRef>
              <c:f>summarizing!$D$47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48:$D$55</c:f>
              <c:numCache>
                <c:formatCode>0.000</c:formatCode>
                <c:ptCount val="8"/>
                <c:pt idx="0" formatCode="General">
                  <c:v>0.83099999999999996</c:v>
                </c:pt>
                <c:pt idx="1">
                  <c:v>0.73699999999999999</c:v>
                </c:pt>
                <c:pt idx="2" formatCode="General">
                  <c:v>0.63800000000000001</c:v>
                </c:pt>
                <c:pt idx="3" formatCode="General">
                  <c:v>0.51400000000000001</c:v>
                </c:pt>
                <c:pt idx="4" formatCode="General">
                  <c:v>0.46300000000000002</c:v>
                </c:pt>
                <c:pt idx="5" formatCode="General">
                  <c:v>0.39100000000000001</c:v>
                </c:pt>
                <c:pt idx="6" formatCode="General">
                  <c:v>0.251</c:v>
                </c:pt>
                <c:pt idx="7">
                  <c:v>0.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44D-9F40-B1AB-E116653E52C8}"/>
            </c:ext>
          </c:extLst>
        </c:ser>
        <c:ser>
          <c:idx val="3"/>
          <c:order val="3"/>
          <c:tx>
            <c:strRef>
              <c:f>summarizing!$E$47</c:f>
              <c:strCache>
                <c:ptCount val="1"/>
                <c:pt idx="0">
                  <c:v>96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48:$E$55</c:f>
              <c:numCache>
                <c:formatCode>General</c:formatCode>
                <c:ptCount val="8"/>
                <c:pt idx="0" formatCode="0.000">
                  <c:v>0.82299999999999995</c:v>
                </c:pt>
                <c:pt idx="1">
                  <c:v>0.64200000000000002</c:v>
                </c:pt>
                <c:pt idx="2" formatCode="0.000">
                  <c:v>0.39800000000000002</c:v>
                </c:pt>
                <c:pt idx="3">
                  <c:v>0.28100000000000003</c:v>
                </c:pt>
                <c:pt idx="4">
                  <c:v>0.221</c:v>
                </c:pt>
                <c:pt idx="5">
                  <c:v>0.13200000000000001</c:v>
                </c:pt>
                <c:pt idx="6" formatCode="0.000">
                  <c:v>0.1</c:v>
                </c:pt>
                <c:pt idx="7">
                  <c:v>4.299999999999999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44D-9F40-B1AB-E116653E5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26801664"/>
        <c:axId val="-1726809280"/>
      </c:scatterChart>
      <c:valAx>
        <c:axId val="-1726801664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175765310308942"/>
              <c:y val="0.89123195553390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9280"/>
        <c:crosses val="autoZero"/>
        <c:crossBetween val="midCat"/>
      </c:valAx>
      <c:valAx>
        <c:axId val="-172680928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Proliferation Index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1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631520619527031"/>
          <c:y val="0.14874361802381139"/>
          <c:w val="0.26795562643415738"/>
          <c:h val="0.139026189881866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0341958849209401"/>
          <c:y val="6.05418995048472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86361324441999"/>
          <c:y val="0.18146288444197861"/>
          <c:w val="0.76238199806081497"/>
          <c:h val="0.6451683640522663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63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64:$B$71</c:f>
              <c:numCache>
                <c:formatCode>0.000</c:formatCode>
                <c:ptCount val="8"/>
                <c:pt idx="0">
                  <c:v>0.98399999999999999</c:v>
                </c:pt>
                <c:pt idx="1">
                  <c:v>0.95799999999999996</c:v>
                </c:pt>
                <c:pt idx="2">
                  <c:v>0.94</c:v>
                </c:pt>
                <c:pt idx="3">
                  <c:v>0.92300000000000004</c:v>
                </c:pt>
                <c:pt idx="4">
                  <c:v>0.90500000000000003</c:v>
                </c:pt>
                <c:pt idx="5">
                  <c:v>0.88200000000000001</c:v>
                </c:pt>
                <c:pt idx="6">
                  <c:v>0.874</c:v>
                </c:pt>
                <c:pt idx="7">
                  <c:v>0.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085-1543-A15D-C4483C83369E}"/>
            </c:ext>
          </c:extLst>
        </c:ser>
        <c:ser>
          <c:idx val="1"/>
          <c:order val="1"/>
          <c:tx>
            <c:strRef>
              <c:f>summarizing!$C$63</c:f>
              <c:strCache>
                <c:ptCount val="1"/>
                <c:pt idx="0">
                  <c:v>SHSY-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64:$C$71</c:f>
              <c:numCache>
                <c:formatCode>General</c:formatCode>
                <c:ptCount val="8"/>
                <c:pt idx="0">
                  <c:v>0.96899999999999997</c:v>
                </c:pt>
                <c:pt idx="1">
                  <c:v>0.871</c:v>
                </c:pt>
                <c:pt idx="2">
                  <c:v>0.78900000000000003</c:v>
                </c:pt>
                <c:pt idx="3">
                  <c:v>0.75700000000000001</c:v>
                </c:pt>
                <c:pt idx="4">
                  <c:v>0.72099999999999997</c:v>
                </c:pt>
                <c:pt idx="5">
                  <c:v>0.68400000000000005</c:v>
                </c:pt>
                <c:pt idx="6">
                  <c:v>0.65900000000000003</c:v>
                </c:pt>
                <c:pt idx="7">
                  <c:v>0.59099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085-1543-A15D-C4483C83369E}"/>
            </c:ext>
          </c:extLst>
        </c:ser>
        <c:ser>
          <c:idx val="2"/>
          <c:order val="2"/>
          <c:tx>
            <c:strRef>
              <c:f>summarizing!$D$63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64:$D$71</c:f>
              <c:numCache>
                <c:formatCode>0.000</c:formatCode>
                <c:ptCount val="8"/>
                <c:pt idx="0">
                  <c:v>0.94099999999999995</c:v>
                </c:pt>
                <c:pt idx="1">
                  <c:v>0.84799999999999998</c:v>
                </c:pt>
                <c:pt idx="2">
                  <c:v>0.78600000000000003</c:v>
                </c:pt>
                <c:pt idx="3">
                  <c:v>0.73799999999999999</c:v>
                </c:pt>
                <c:pt idx="4">
                  <c:v>0.67300000000000004</c:v>
                </c:pt>
                <c:pt idx="5">
                  <c:v>0.58199999999999996</c:v>
                </c:pt>
                <c:pt idx="6">
                  <c:v>0.54</c:v>
                </c:pt>
                <c:pt idx="7">
                  <c:v>0.447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085-1543-A15D-C4483C83369E}"/>
            </c:ext>
          </c:extLst>
        </c:ser>
        <c:ser>
          <c:idx val="3"/>
          <c:order val="3"/>
          <c:tx>
            <c:strRef>
              <c:f>summarizing!$E$63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64:$E$71</c:f>
              <c:numCache>
                <c:formatCode>General</c:formatCode>
                <c:ptCount val="8"/>
                <c:pt idx="0">
                  <c:v>0.92300000000000004</c:v>
                </c:pt>
                <c:pt idx="1">
                  <c:v>0.80800000000000005</c:v>
                </c:pt>
                <c:pt idx="2">
                  <c:v>0.71199999999999997</c:v>
                </c:pt>
                <c:pt idx="3">
                  <c:v>0.67900000000000005</c:v>
                </c:pt>
                <c:pt idx="4" formatCode="0.000">
                  <c:v>0.6</c:v>
                </c:pt>
                <c:pt idx="5">
                  <c:v>0.54400000000000004</c:v>
                </c:pt>
                <c:pt idx="6">
                  <c:v>0.48499999999999999</c:v>
                </c:pt>
                <c:pt idx="7">
                  <c:v>0.3569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085-1543-A15D-C4483C833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26814720"/>
        <c:axId val="-1726802752"/>
      </c:scatterChart>
      <c:valAx>
        <c:axId val="-172681472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751062710366081"/>
              <c:y val="0.886296005518076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2752"/>
        <c:crosses val="autoZero"/>
        <c:crossBetween val="midCat"/>
      </c:valAx>
      <c:valAx>
        <c:axId val="-172680275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Proliferation Index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14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683460618691454"/>
          <c:y val="7.3870284854954282E-2"/>
          <c:w val="0.36064635935997169"/>
          <c:h val="0.14374209077471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/>
          </a:p>
        </c:rich>
      </c:tx>
      <c:layout>
        <c:manualLayout>
          <c:xMode val="edge"/>
          <c:yMode val="edge"/>
          <c:x val="0.50957138436196103"/>
          <c:y val="6.98560635063123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43026968190942"/>
          <c:y val="0.18146295098414542"/>
          <c:w val="0.76296750992183793"/>
          <c:h val="0.66402937108274318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79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80:$B$87</c:f>
              <c:numCache>
                <c:formatCode>0.000</c:formatCode>
                <c:ptCount val="8"/>
                <c:pt idx="0">
                  <c:v>0.97899999999999998</c:v>
                </c:pt>
                <c:pt idx="1">
                  <c:v>0.96299999999999997</c:v>
                </c:pt>
                <c:pt idx="2">
                  <c:v>0.92900000000000005</c:v>
                </c:pt>
                <c:pt idx="3">
                  <c:v>0.92500000000000004</c:v>
                </c:pt>
                <c:pt idx="4">
                  <c:v>0.90200000000000002</c:v>
                </c:pt>
                <c:pt idx="5">
                  <c:v>0.876</c:v>
                </c:pt>
                <c:pt idx="6">
                  <c:v>0.86499999999999999</c:v>
                </c:pt>
                <c:pt idx="7">
                  <c:v>0.84299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9C6-7746-AE00-2B51ECEEF866}"/>
            </c:ext>
          </c:extLst>
        </c:ser>
        <c:ser>
          <c:idx val="1"/>
          <c:order val="1"/>
          <c:tx>
            <c:strRef>
              <c:f>summarizing!$C$79</c:f>
              <c:strCache>
                <c:ptCount val="1"/>
                <c:pt idx="0">
                  <c:v>SHSY-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80:$C$87</c:f>
              <c:numCache>
                <c:formatCode>General</c:formatCode>
                <c:ptCount val="8"/>
                <c:pt idx="0">
                  <c:v>0.94699999999999995</c:v>
                </c:pt>
                <c:pt idx="1">
                  <c:v>0.84699999999999998</c:v>
                </c:pt>
                <c:pt idx="2" formatCode="0.000">
                  <c:v>0.77</c:v>
                </c:pt>
                <c:pt idx="3">
                  <c:v>0.72</c:v>
                </c:pt>
                <c:pt idx="4">
                  <c:v>0.66200000000000003</c:v>
                </c:pt>
                <c:pt idx="5">
                  <c:v>0.57599999999999996</c:v>
                </c:pt>
                <c:pt idx="6">
                  <c:v>0.52900000000000003</c:v>
                </c:pt>
                <c:pt idx="7">
                  <c:v>0.453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9C6-7746-AE00-2B51ECEEF866}"/>
            </c:ext>
          </c:extLst>
        </c:ser>
        <c:ser>
          <c:idx val="2"/>
          <c:order val="2"/>
          <c:tx>
            <c:strRef>
              <c:f>summarizing!$D$79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80:$D$87</c:f>
              <c:numCache>
                <c:formatCode>0.000</c:formatCode>
                <c:ptCount val="8"/>
                <c:pt idx="0">
                  <c:v>0.93100000000000005</c:v>
                </c:pt>
                <c:pt idx="1">
                  <c:v>0.81599999999999995</c:v>
                </c:pt>
                <c:pt idx="2">
                  <c:v>0.81</c:v>
                </c:pt>
                <c:pt idx="3">
                  <c:v>0.752</c:v>
                </c:pt>
                <c:pt idx="4">
                  <c:v>0.67900000000000005</c:v>
                </c:pt>
                <c:pt idx="5">
                  <c:v>0.56399999999999995</c:v>
                </c:pt>
                <c:pt idx="6">
                  <c:v>0.49299999999999999</c:v>
                </c:pt>
                <c:pt idx="7">
                  <c:v>0.3659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9C6-7746-AE00-2B51ECEEF866}"/>
            </c:ext>
          </c:extLst>
        </c:ser>
        <c:ser>
          <c:idx val="3"/>
          <c:order val="3"/>
          <c:tx>
            <c:strRef>
              <c:f>summarizing!$E$79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80:$E$87</c:f>
              <c:numCache>
                <c:formatCode>0.000</c:formatCode>
                <c:ptCount val="8"/>
                <c:pt idx="0" formatCode="General">
                  <c:v>0.88200000000000001</c:v>
                </c:pt>
                <c:pt idx="1">
                  <c:v>0.78900000000000003</c:v>
                </c:pt>
                <c:pt idx="2" formatCode="General">
                  <c:v>0.70099999999999996</c:v>
                </c:pt>
                <c:pt idx="3" formatCode="General">
                  <c:v>0.63800000000000001</c:v>
                </c:pt>
                <c:pt idx="4" formatCode="General">
                  <c:v>0.58699999999999997</c:v>
                </c:pt>
                <c:pt idx="5" formatCode="General">
                  <c:v>0.46</c:v>
                </c:pt>
                <c:pt idx="6" formatCode="General">
                  <c:v>0.32600000000000001</c:v>
                </c:pt>
                <c:pt idx="7">
                  <c:v>0.2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9C6-7746-AE00-2B51ECEEF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26810368"/>
        <c:axId val="-1726808192"/>
      </c:scatterChart>
      <c:valAx>
        <c:axId val="-172681036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7542968761368515"/>
              <c:y val="0.905157100969697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08192"/>
        <c:crosses val="autoZero"/>
        <c:crossBetween val="midCat"/>
      </c:valAx>
      <c:valAx>
        <c:axId val="-172680819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Proliferation Index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26810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733102316922571"/>
          <c:y val="8.7841157945842976E-2"/>
          <c:w val="0.36591791673902097"/>
          <c:h val="0.14839921438514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49726328039364337"/>
          <c:y val="0.110069678295364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64278988464008"/>
          <c:y val="0.17870288950961574"/>
          <c:w val="0.76403151271663183"/>
          <c:h val="0.65538079305781005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95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96:$B$103</c:f>
              <c:numCache>
                <c:formatCode>0.000</c:formatCode>
                <c:ptCount val="8"/>
                <c:pt idx="0">
                  <c:v>0.96299999999999997</c:v>
                </c:pt>
                <c:pt idx="1">
                  <c:v>0.94899999999999995</c:v>
                </c:pt>
                <c:pt idx="2">
                  <c:v>0.92500000000000004</c:v>
                </c:pt>
                <c:pt idx="3">
                  <c:v>0.90300000000000002</c:v>
                </c:pt>
                <c:pt idx="4">
                  <c:v>0.85699999999999998</c:v>
                </c:pt>
                <c:pt idx="5">
                  <c:v>0.84299999999999997</c:v>
                </c:pt>
                <c:pt idx="6">
                  <c:v>0.82099999999999995</c:v>
                </c:pt>
                <c:pt idx="7">
                  <c:v>0.80700000000000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D4C-F241-8E65-B08C7B7CA395}"/>
            </c:ext>
          </c:extLst>
        </c:ser>
        <c:ser>
          <c:idx val="1"/>
          <c:order val="1"/>
          <c:tx>
            <c:strRef>
              <c:f>summarizing!$C$95</c:f>
              <c:strCache>
                <c:ptCount val="1"/>
                <c:pt idx="0">
                  <c:v>SHSY-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96:$C$103</c:f>
              <c:numCache>
                <c:formatCode>General</c:formatCode>
                <c:ptCount val="8"/>
                <c:pt idx="0">
                  <c:v>0.92400000000000004</c:v>
                </c:pt>
                <c:pt idx="1">
                  <c:v>0.83099999999999996</c:v>
                </c:pt>
                <c:pt idx="2">
                  <c:v>0.754</c:v>
                </c:pt>
                <c:pt idx="3">
                  <c:v>0.70899999999999996</c:v>
                </c:pt>
                <c:pt idx="4" formatCode="0.000">
                  <c:v>0.622</c:v>
                </c:pt>
                <c:pt idx="5" formatCode="0.000">
                  <c:v>0.55300000000000005</c:v>
                </c:pt>
                <c:pt idx="6">
                  <c:v>0.499</c:v>
                </c:pt>
                <c:pt idx="7">
                  <c:v>0.4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D4C-F241-8E65-B08C7B7CA395}"/>
            </c:ext>
          </c:extLst>
        </c:ser>
        <c:ser>
          <c:idx val="2"/>
          <c:order val="2"/>
          <c:tx>
            <c:strRef>
              <c:f>summarizing!$D$95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96:$D$103</c:f>
              <c:numCache>
                <c:formatCode>0.000</c:formatCode>
                <c:ptCount val="8"/>
                <c:pt idx="0">
                  <c:v>0.84</c:v>
                </c:pt>
                <c:pt idx="1">
                  <c:v>0.753</c:v>
                </c:pt>
                <c:pt idx="2">
                  <c:v>0.75600000000000001</c:v>
                </c:pt>
                <c:pt idx="3">
                  <c:v>0.69899999999999995</c:v>
                </c:pt>
                <c:pt idx="4">
                  <c:v>0.52200000000000002</c:v>
                </c:pt>
                <c:pt idx="5">
                  <c:v>0.47399999999999998</c:v>
                </c:pt>
                <c:pt idx="6">
                  <c:v>0.39</c:v>
                </c:pt>
                <c:pt idx="7">
                  <c:v>0.28399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D4C-F241-8E65-B08C7B7CA395}"/>
            </c:ext>
          </c:extLst>
        </c:ser>
        <c:ser>
          <c:idx val="3"/>
          <c:order val="3"/>
          <c:tx>
            <c:strRef>
              <c:f>summarizing!$E$95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96:$E$103</c:f>
              <c:numCache>
                <c:formatCode>0.000</c:formatCode>
                <c:ptCount val="8"/>
                <c:pt idx="0" formatCode="General">
                  <c:v>0.83099999999999996</c:v>
                </c:pt>
                <c:pt idx="1">
                  <c:v>0.73699999999999999</c:v>
                </c:pt>
                <c:pt idx="2" formatCode="General">
                  <c:v>0.63800000000000001</c:v>
                </c:pt>
                <c:pt idx="3" formatCode="General">
                  <c:v>0.51400000000000001</c:v>
                </c:pt>
                <c:pt idx="4" formatCode="General">
                  <c:v>0.46300000000000002</c:v>
                </c:pt>
                <c:pt idx="5" formatCode="General">
                  <c:v>0.39100000000000001</c:v>
                </c:pt>
                <c:pt idx="6" formatCode="General">
                  <c:v>0.251</c:v>
                </c:pt>
                <c:pt idx="7">
                  <c:v>0.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D4C-F241-8E65-B08C7B7CA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86219472"/>
        <c:axId val="-1367175648"/>
      </c:scatterChart>
      <c:valAx>
        <c:axId val="-1686219472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7080244916485997"/>
              <c:y val="0.892611645068622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5648"/>
        <c:crosses val="autoZero"/>
        <c:crossBetween val="midCat"/>
      </c:valAx>
      <c:valAx>
        <c:axId val="-13671756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Proliferation Index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686219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382783414054696"/>
          <c:y val="0.13840503691559339"/>
          <c:w val="0.35507651225789627"/>
          <c:h val="0.123210871186336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96h</a:t>
            </a:r>
            <a:endParaRPr lang="zh-CN"/>
          </a:p>
        </c:rich>
      </c:tx>
      <c:layout>
        <c:manualLayout>
          <c:xMode val="edge"/>
          <c:yMode val="edge"/>
          <c:x val="0.50644700123932151"/>
          <c:y val="9.21105500667982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23704644023255"/>
          <c:y val="0.17945456048762021"/>
          <c:w val="0.76457973269677093"/>
          <c:h val="0.66314228976673539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izing!$B$111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izing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B$112:$B$119</c:f>
              <c:numCache>
                <c:formatCode>0.000</c:formatCode>
                <c:ptCount val="8"/>
                <c:pt idx="0">
                  <c:v>0.96199999999999997</c:v>
                </c:pt>
                <c:pt idx="1">
                  <c:v>0.94299999999999995</c:v>
                </c:pt>
                <c:pt idx="2">
                  <c:v>0.92200000000000004</c:v>
                </c:pt>
                <c:pt idx="3">
                  <c:v>0.90100000000000002</c:v>
                </c:pt>
                <c:pt idx="4">
                  <c:v>0.85299999999999998</c:v>
                </c:pt>
                <c:pt idx="5">
                  <c:v>0.84499999999999997</c:v>
                </c:pt>
                <c:pt idx="6">
                  <c:v>0.81399999999999995</c:v>
                </c:pt>
                <c:pt idx="7">
                  <c:v>0.80600000000000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D9-A845-8946-561E04762FC0}"/>
            </c:ext>
          </c:extLst>
        </c:ser>
        <c:ser>
          <c:idx val="1"/>
          <c:order val="1"/>
          <c:tx>
            <c:strRef>
              <c:f>summarizing!$C$111</c:f>
              <c:strCache>
                <c:ptCount val="1"/>
                <c:pt idx="0">
                  <c:v>SHSY-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C$112:$C$119</c:f>
              <c:numCache>
                <c:formatCode>General</c:formatCode>
                <c:ptCount val="8"/>
                <c:pt idx="0">
                  <c:v>0.871</c:v>
                </c:pt>
                <c:pt idx="1">
                  <c:v>0.80100000000000005</c:v>
                </c:pt>
                <c:pt idx="2">
                  <c:v>0.72299999999999998</c:v>
                </c:pt>
                <c:pt idx="3">
                  <c:v>0.66300000000000003</c:v>
                </c:pt>
                <c:pt idx="4">
                  <c:v>0.57399999999999995</c:v>
                </c:pt>
                <c:pt idx="5">
                  <c:v>0.50600000000000001</c:v>
                </c:pt>
                <c:pt idx="6">
                  <c:v>0.42599999999999999</c:v>
                </c:pt>
                <c:pt idx="7">
                  <c:v>0.397000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D9-A845-8946-561E04762FC0}"/>
            </c:ext>
          </c:extLst>
        </c:ser>
        <c:ser>
          <c:idx val="2"/>
          <c:order val="2"/>
          <c:tx>
            <c:strRef>
              <c:f>summarizing!$D$111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D$112:$D$119</c:f>
              <c:numCache>
                <c:formatCode>0.000</c:formatCode>
                <c:ptCount val="8"/>
                <c:pt idx="0">
                  <c:v>0.80500000000000005</c:v>
                </c:pt>
                <c:pt idx="1">
                  <c:v>0.73299999999999998</c:v>
                </c:pt>
                <c:pt idx="2">
                  <c:v>0.71299999999999997</c:v>
                </c:pt>
                <c:pt idx="3">
                  <c:v>0.59799999999999998</c:v>
                </c:pt>
                <c:pt idx="4">
                  <c:v>0.47599999999999998</c:v>
                </c:pt>
                <c:pt idx="5">
                  <c:v>0.33700000000000002</c:v>
                </c:pt>
                <c:pt idx="6">
                  <c:v>0.251</c:v>
                </c:pt>
                <c:pt idx="7">
                  <c:v>0.133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3D9-A845-8946-561E04762FC0}"/>
            </c:ext>
          </c:extLst>
        </c:ser>
        <c:ser>
          <c:idx val="3"/>
          <c:order val="3"/>
          <c:tx>
            <c:strRef>
              <c:f>summarizing!$E$111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izing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summarizing!$E$112:$E$119</c:f>
              <c:numCache>
                <c:formatCode>General</c:formatCode>
                <c:ptCount val="8"/>
                <c:pt idx="0" formatCode="0.000">
                  <c:v>0.82299999999999995</c:v>
                </c:pt>
                <c:pt idx="1">
                  <c:v>0.64200000000000002</c:v>
                </c:pt>
                <c:pt idx="2" formatCode="0.000">
                  <c:v>0.39800000000000002</c:v>
                </c:pt>
                <c:pt idx="3">
                  <c:v>0.28100000000000003</c:v>
                </c:pt>
                <c:pt idx="4">
                  <c:v>0.221</c:v>
                </c:pt>
                <c:pt idx="5">
                  <c:v>0.13200000000000001</c:v>
                </c:pt>
                <c:pt idx="6" formatCode="0.000">
                  <c:v>0.1</c:v>
                </c:pt>
                <c:pt idx="7">
                  <c:v>4.299999999999999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3D9-A845-8946-561E04762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67165856"/>
        <c:axId val="-1367172928"/>
      </c:scatterChart>
      <c:valAx>
        <c:axId val="-1367165856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7865584799582794"/>
              <c:y val="0.896995745507978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2928"/>
        <c:crosses val="autoZero"/>
        <c:crossBetween val="midCat"/>
      </c:valAx>
      <c:valAx>
        <c:axId val="-136717292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Proliferation Index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6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972828868845096"/>
          <c:y val="9.3331196175163805E-2"/>
          <c:w val="0.3573107324763668"/>
          <c:h val="0.137545710767070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49074300087489076"/>
          <c:y val="0.143518518518518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78477690288715"/>
          <c:y val="0.27416302128900555"/>
          <c:w val="0.80265966754155726"/>
          <c:h val="0.54984142607174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izing!$L$3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2:$P$2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3:$P$3</c:f>
              <c:numCache>
                <c:formatCode>0.000</c:formatCode>
                <c:ptCount val="4"/>
                <c:pt idx="0">
                  <c:v>0.95799999999999996</c:v>
                </c:pt>
                <c:pt idx="1">
                  <c:v>0.96299999999999997</c:v>
                </c:pt>
                <c:pt idx="2">
                  <c:v>0.94899999999999995</c:v>
                </c:pt>
                <c:pt idx="3">
                  <c:v>0.94299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F04-B24A-83EE-838E5CC74804}"/>
            </c:ext>
          </c:extLst>
        </c:ser>
        <c:ser>
          <c:idx val="1"/>
          <c:order val="1"/>
          <c:tx>
            <c:strRef>
              <c:f>summarizing!$L$4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2:$P$2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4:$P$4</c:f>
              <c:numCache>
                <c:formatCode>0.000</c:formatCode>
                <c:ptCount val="4"/>
                <c:pt idx="0">
                  <c:v>0.90500000000000003</c:v>
                </c:pt>
                <c:pt idx="1">
                  <c:v>0.90200000000000002</c:v>
                </c:pt>
                <c:pt idx="2">
                  <c:v>0.85699999999999998</c:v>
                </c:pt>
                <c:pt idx="3">
                  <c:v>0.8529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F04-B24A-83EE-838E5CC74804}"/>
            </c:ext>
          </c:extLst>
        </c:ser>
        <c:ser>
          <c:idx val="2"/>
          <c:order val="2"/>
          <c:tx>
            <c:strRef>
              <c:f>summarizing!$L$5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izing!$M$2:$P$2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ummarizing!$M$5:$P$5</c:f>
              <c:numCache>
                <c:formatCode>0.000</c:formatCode>
                <c:ptCount val="4"/>
                <c:pt idx="0">
                  <c:v>0.874</c:v>
                </c:pt>
                <c:pt idx="1">
                  <c:v>0.86499999999999999</c:v>
                </c:pt>
                <c:pt idx="2">
                  <c:v>0.82099999999999995</c:v>
                </c:pt>
                <c:pt idx="3">
                  <c:v>0.81399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F04-B24A-83EE-838E5CC74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1367170208"/>
        <c:axId val="-1367177280"/>
      </c:barChart>
      <c:catAx>
        <c:axId val="-1367170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780905511811026"/>
              <c:y val="0.886574074074074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7280"/>
        <c:crosses val="autoZero"/>
        <c:auto val="1"/>
        <c:lblAlgn val="ctr"/>
        <c:lblOffset val="100"/>
        <c:tickLblSkip val="1"/>
        <c:noMultiLvlLbl val="0"/>
      </c:catAx>
      <c:valAx>
        <c:axId val="-13671772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Proliferation Index</a:t>
                </a:r>
                <a:endParaRPr lang="zh-CN" altLang="en-US" cap="none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36717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6561113000409833"/>
          <c:y val="0.13928258967629045"/>
          <c:w val="0.30116622922134734"/>
          <c:h val="0.17576006124234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8029</xdr:colOff>
      <xdr:row>0</xdr:row>
      <xdr:rowOff>2988</xdr:rowOff>
    </xdr:from>
    <xdr:to>
      <xdr:col>10</xdr:col>
      <xdr:colOff>7987</xdr:colOff>
      <xdr:row>13</xdr:row>
      <xdr:rowOff>2689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70FEFDFF-4AC8-A343-A0D5-9C94C13EB0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93</xdr:colOff>
      <xdr:row>30</xdr:row>
      <xdr:rowOff>0</xdr:rowOff>
    </xdr:from>
    <xdr:to>
      <xdr:col>10</xdr:col>
      <xdr:colOff>8467</xdr:colOff>
      <xdr:row>43</xdr:row>
      <xdr:rowOff>1016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9BABC998-8C08-314E-83D5-088775A2AA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189</xdr:colOff>
      <xdr:row>14</xdr:row>
      <xdr:rowOff>194004</xdr:rowOff>
    </xdr:from>
    <xdr:to>
      <xdr:col>10</xdr:col>
      <xdr:colOff>21896</xdr:colOff>
      <xdr:row>28</xdr:row>
      <xdr:rowOff>249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8BC450D1-AA0F-204E-9A4A-07001B036B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45</xdr:row>
      <xdr:rowOff>0</xdr:rowOff>
    </xdr:from>
    <xdr:to>
      <xdr:col>10</xdr:col>
      <xdr:colOff>30480</xdr:colOff>
      <xdr:row>58</xdr:row>
      <xdr:rowOff>1016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E3204CE-5A91-8044-933E-44EF1E08CD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60</xdr:row>
      <xdr:rowOff>197312</xdr:rowOff>
    </xdr:from>
    <xdr:to>
      <xdr:col>9</xdr:col>
      <xdr:colOff>822613</xdr:colOff>
      <xdr:row>74</xdr:row>
      <xdr:rowOff>9571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9E06C414-BD51-6C41-A504-95BE0DCBD4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76</xdr:row>
      <xdr:rowOff>182880</xdr:rowOff>
    </xdr:from>
    <xdr:to>
      <xdr:col>10</xdr:col>
      <xdr:colOff>10160</xdr:colOff>
      <xdr:row>90</xdr:row>
      <xdr:rowOff>8128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xmlns="" id="{E720C08A-6505-B84E-AF0B-80F238691C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0</xdr:colOff>
      <xdr:row>93</xdr:row>
      <xdr:rowOff>0</xdr:rowOff>
    </xdr:from>
    <xdr:to>
      <xdr:col>10</xdr:col>
      <xdr:colOff>10160</xdr:colOff>
      <xdr:row>106</xdr:row>
      <xdr:rowOff>10160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xmlns="" id="{8C8D9CF5-D5F9-B547-A24C-6DF87DF37D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828261</xdr:colOff>
      <xdr:row>109</xdr:row>
      <xdr:rowOff>5521</xdr:rowOff>
    </xdr:from>
    <xdr:to>
      <xdr:col>10</xdr:col>
      <xdr:colOff>10160</xdr:colOff>
      <xdr:row>122</xdr:row>
      <xdr:rowOff>107121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xmlns="" id="{1BC734F1-A184-5948-81AF-7048F584CE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817880</xdr:colOff>
      <xdr:row>0</xdr:row>
      <xdr:rowOff>0</xdr:rowOff>
    </xdr:from>
    <xdr:to>
      <xdr:col>21</xdr:col>
      <xdr:colOff>452120</xdr:colOff>
      <xdr:row>13</xdr:row>
      <xdr:rowOff>10160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xmlns="" id="{001DB653-C226-A94F-B7FE-1D911F1904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0</xdr:colOff>
      <xdr:row>0</xdr:row>
      <xdr:rowOff>0</xdr:rowOff>
    </xdr:from>
    <xdr:to>
      <xdr:col>27</xdr:col>
      <xdr:colOff>457388</xdr:colOff>
      <xdr:row>13</xdr:row>
      <xdr:rowOff>10160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xmlns="" id="{CB109BD9-AE1B-0C40-BD9A-334BD2515E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819150</xdr:colOff>
      <xdr:row>14</xdr:row>
      <xdr:rowOff>190500</xdr:rowOff>
    </xdr:from>
    <xdr:to>
      <xdr:col>21</xdr:col>
      <xdr:colOff>438150</xdr:colOff>
      <xdr:row>28</xdr:row>
      <xdr:rowOff>889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A91B34A8-B2A9-9740-8412-5EA76C82CA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0</xdr:colOff>
      <xdr:row>15</xdr:row>
      <xdr:rowOff>0</xdr:rowOff>
    </xdr:from>
    <xdr:to>
      <xdr:col>27</xdr:col>
      <xdr:colOff>444500</xdr:colOff>
      <xdr:row>28</xdr:row>
      <xdr:rowOff>10160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xmlns="" id="{52C91207-15FC-E445-B5E5-4BD3A8E1ED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814456</xdr:colOff>
      <xdr:row>30</xdr:row>
      <xdr:rowOff>0</xdr:rowOff>
    </xdr:from>
    <xdr:to>
      <xdr:col>21</xdr:col>
      <xdr:colOff>433456</xdr:colOff>
      <xdr:row>43</xdr:row>
      <xdr:rowOff>105466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xmlns="" id="{4152C61D-F127-7148-AF7F-A680807A98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2</xdr:col>
      <xdr:colOff>0</xdr:colOff>
      <xdr:row>30</xdr:row>
      <xdr:rowOff>0</xdr:rowOff>
    </xdr:from>
    <xdr:to>
      <xdr:col>27</xdr:col>
      <xdr:colOff>447261</xdr:colOff>
      <xdr:row>43</xdr:row>
      <xdr:rowOff>105466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xmlns="" id="{479EB26C-0B11-BB45-B1A1-80812EC1A2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6</xdr:col>
      <xdr:colOff>0</xdr:colOff>
      <xdr:row>45</xdr:row>
      <xdr:rowOff>0</xdr:rowOff>
    </xdr:from>
    <xdr:to>
      <xdr:col>21</xdr:col>
      <xdr:colOff>447261</xdr:colOff>
      <xdr:row>58</xdr:row>
      <xdr:rowOff>105465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xmlns="" id="{86DF8D26-0A10-E347-B351-4B3DBB3CD2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2</xdr:col>
      <xdr:colOff>0</xdr:colOff>
      <xdr:row>45</xdr:row>
      <xdr:rowOff>0</xdr:rowOff>
    </xdr:from>
    <xdr:to>
      <xdr:col>27</xdr:col>
      <xdr:colOff>447261</xdr:colOff>
      <xdr:row>58</xdr:row>
      <xdr:rowOff>105465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xmlns="" id="{3A7318CF-85D7-614B-B990-EAF4BC0BA7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6</xdr:col>
      <xdr:colOff>0</xdr:colOff>
      <xdr:row>61</xdr:row>
      <xdr:rowOff>0</xdr:rowOff>
    </xdr:from>
    <xdr:to>
      <xdr:col>21</xdr:col>
      <xdr:colOff>447261</xdr:colOff>
      <xdr:row>74</xdr:row>
      <xdr:rowOff>105465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xmlns="" id="{EDF4CADE-8EDA-DB49-88DC-9AB53D1DCF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2</xdr:col>
      <xdr:colOff>0</xdr:colOff>
      <xdr:row>61</xdr:row>
      <xdr:rowOff>0</xdr:rowOff>
    </xdr:from>
    <xdr:to>
      <xdr:col>27</xdr:col>
      <xdr:colOff>447261</xdr:colOff>
      <xdr:row>74</xdr:row>
      <xdr:rowOff>105465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xmlns="" id="{68DE1959-BB99-234C-B1CF-AE226623AD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2</xdr:col>
      <xdr:colOff>0</xdr:colOff>
      <xdr:row>76</xdr:row>
      <xdr:rowOff>193261</xdr:rowOff>
    </xdr:from>
    <xdr:to>
      <xdr:col>27</xdr:col>
      <xdr:colOff>447261</xdr:colOff>
      <xdr:row>90</xdr:row>
      <xdr:rowOff>91661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xmlns="" id="{412A1E77-02F8-E648-8777-3DF235AED7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6</xdr:col>
      <xdr:colOff>0</xdr:colOff>
      <xdr:row>77</xdr:row>
      <xdr:rowOff>0</xdr:rowOff>
    </xdr:from>
    <xdr:to>
      <xdr:col>21</xdr:col>
      <xdr:colOff>447261</xdr:colOff>
      <xdr:row>90</xdr:row>
      <xdr:rowOff>105465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xmlns="" id="{31AF7FBC-F0FE-A54D-BB96-6F2DB4886E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2</xdr:col>
      <xdr:colOff>0</xdr:colOff>
      <xdr:row>93</xdr:row>
      <xdr:rowOff>0</xdr:rowOff>
    </xdr:from>
    <xdr:to>
      <xdr:col>27</xdr:col>
      <xdr:colOff>447261</xdr:colOff>
      <xdr:row>106</xdr:row>
      <xdr:rowOff>105465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xmlns="" id="{973F2A66-62BF-1F4A-9794-662AFDA91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6</xdr:col>
      <xdr:colOff>0</xdr:colOff>
      <xdr:row>93</xdr:row>
      <xdr:rowOff>0</xdr:rowOff>
    </xdr:from>
    <xdr:to>
      <xdr:col>21</xdr:col>
      <xdr:colOff>447261</xdr:colOff>
      <xdr:row>106</xdr:row>
      <xdr:rowOff>105465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xmlns="" id="{FEE55E3A-D3D1-5C42-8EDE-39C3B898B8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2</xdr:col>
      <xdr:colOff>0</xdr:colOff>
      <xdr:row>109</xdr:row>
      <xdr:rowOff>0</xdr:rowOff>
    </xdr:from>
    <xdr:to>
      <xdr:col>27</xdr:col>
      <xdr:colOff>447261</xdr:colOff>
      <xdr:row>122</xdr:row>
      <xdr:rowOff>105465</xdr:rowOff>
    </xdr:to>
    <xdr:graphicFrame macro="">
      <xdr:nvGraphicFramePr>
        <xdr:cNvPr id="24" name="图表 23">
          <a:extLst>
            <a:ext uri="{FF2B5EF4-FFF2-40B4-BE49-F238E27FC236}">
              <a16:creationId xmlns:a16="http://schemas.microsoft.com/office/drawing/2014/main" xmlns="" id="{2CB3F0DB-FE73-A043-9094-275F31EDFB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6</xdr:col>
      <xdr:colOff>0</xdr:colOff>
      <xdr:row>109</xdr:row>
      <xdr:rowOff>0</xdr:rowOff>
    </xdr:from>
    <xdr:to>
      <xdr:col>21</xdr:col>
      <xdr:colOff>447261</xdr:colOff>
      <xdr:row>122</xdr:row>
      <xdr:rowOff>105465</xdr:rowOff>
    </xdr:to>
    <xdr:graphicFrame macro="">
      <xdr:nvGraphicFramePr>
        <xdr:cNvPr id="25" name="图表 24">
          <a:extLst>
            <a:ext uri="{FF2B5EF4-FFF2-40B4-BE49-F238E27FC236}">
              <a16:creationId xmlns:a16="http://schemas.microsoft.com/office/drawing/2014/main" xmlns="" id="{094DC7E4-B41C-874B-9434-2B8A44F36B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0</xdr:row>
      <xdr:rowOff>0</xdr:rowOff>
    </xdr:from>
    <xdr:to>
      <xdr:col>18</xdr:col>
      <xdr:colOff>211114</xdr:colOff>
      <xdr:row>31</xdr:row>
      <xdr:rowOff>28961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xmlns="" id="{36C376F5-C390-F646-8D19-CA7F4A5E80D6}"/>
            </a:ext>
          </a:extLst>
        </xdr:cNvPr>
        <xdr:cNvSpPr txBox="1"/>
      </xdr:nvSpPr>
      <xdr:spPr>
        <a:xfrm>
          <a:off x="16004886" y="6119091"/>
          <a:ext cx="211114" cy="23100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100"/>
            <a:t>*</a:t>
          </a:r>
          <a:endParaRPr lang="zh-CN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55</xdr:colOff>
      <xdr:row>2</xdr:row>
      <xdr:rowOff>218223</xdr:rowOff>
    </xdr:from>
    <xdr:to>
      <xdr:col>10</xdr:col>
      <xdr:colOff>9072</xdr:colOff>
      <xdr:row>19</xdr:row>
      <xdr:rowOff>21166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BB6C5131-637A-424F-BEF6-C647B010B7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39</xdr:colOff>
      <xdr:row>21</xdr:row>
      <xdr:rowOff>195</xdr:rowOff>
    </xdr:from>
    <xdr:to>
      <xdr:col>9</xdr:col>
      <xdr:colOff>618519</xdr:colOff>
      <xdr:row>33</xdr:row>
      <xdr:rowOff>18400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2A6DC03D-B0AB-4F43-80DF-010D5A4962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0774</cdr:x>
      <cdr:y>0.18748</cdr:y>
    </cdr:from>
    <cdr:to>
      <cdr:x>0.53129</cdr:x>
      <cdr:y>0.28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79580C65-A087-354C-96B2-D1F67A30C5A8}"/>
            </a:ext>
          </a:extLst>
        </cdr:cNvPr>
        <cdr:cNvSpPr txBox="1"/>
      </cdr:nvSpPr>
      <cdr:spPr>
        <a:xfrm xmlns:a="http://schemas.openxmlformats.org/drawingml/2006/main">
          <a:off x="2022355" y="686868"/>
          <a:ext cx="612798" cy="368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74</cdr:x>
      <cdr:y>0.14122</cdr:y>
    </cdr:from>
    <cdr:to>
      <cdr:x>0.76589</cdr:x>
      <cdr:y>0.20467</cdr:y>
    </cdr:to>
    <cdr:sp macro="" textlink="">
      <cdr:nvSpPr>
        <cdr:cNvPr id="3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FCAADCDA-0504-C340-8C6D-A919D2AD939D}"/>
            </a:ext>
          </a:extLst>
        </cdr:cNvPr>
        <cdr:cNvSpPr txBox="1"/>
      </cdr:nvSpPr>
      <cdr:spPr>
        <a:xfrm xmlns:a="http://schemas.openxmlformats.org/drawingml/2006/main">
          <a:off x="3103014" y="515297"/>
          <a:ext cx="684945" cy="2315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182</cdr:x>
      <cdr:y>0.16772</cdr:y>
    </cdr:from>
    <cdr:to>
      <cdr:x>0.64981</cdr:x>
      <cdr:y>0.23117</cdr:y>
    </cdr:to>
    <cdr:sp macro="" textlink="">
      <cdr:nvSpPr>
        <cdr:cNvPr id="3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FCAADCDA-0504-C340-8C6D-A919D2AD939D}"/>
            </a:ext>
          </a:extLst>
        </cdr:cNvPr>
        <cdr:cNvSpPr txBox="1"/>
      </cdr:nvSpPr>
      <cdr:spPr>
        <a:xfrm xmlns:a="http://schemas.openxmlformats.org/drawingml/2006/main">
          <a:off x="2562892" y="611999"/>
          <a:ext cx="650918" cy="2315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84522</cdr:x>
      <cdr:y>0.44414</cdr:y>
    </cdr:from>
    <cdr:to>
      <cdr:x>0.93872</cdr:x>
      <cdr:y>0.50759</cdr:y>
    </cdr:to>
    <cdr:sp macro="" textlink="">
      <cdr:nvSpPr>
        <cdr:cNvPr id="2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197E14C6-B711-F94A-A161-49D2AA37844D}"/>
            </a:ext>
          </a:extLst>
        </cdr:cNvPr>
        <cdr:cNvSpPr txBox="1"/>
      </cdr:nvSpPr>
      <cdr:spPr>
        <a:xfrm xmlns:a="http://schemas.openxmlformats.org/drawingml/2006/main">
          <a:off x="4180309" y="1620625"/>
          <a:ext cx="462433" cy="2315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3043</cdr:x>
      <cdr:y>0.30416</cdr:y>
    </cdr:from>
    <cdr:to>
      <cdr:x>0.82392</cdr:x>
      <cdr:y>0.36761</cdr:y>
    </cdr:to>
    <cdr:sp macro="" textlink="">
      <cdr:nvSpPr>
        <cdr:cNvPr id="1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86EAF5D2-03D6-8D47-9D3A-62FC3B3DB95A}"/>
            </a:ext>
          </a:extLst>
        </cdr:cNvPr>
        <cdr:cNvSpPr txBox="1"/>
      </cdr:nvSpPr>
      <cdr:spPr>
        <a:xfrm xmlns:a="http://schemas.openxmlformats.org/drawingml/2006/main">
          <a:off x="3612574" y="1109848"/>
          <a:ext cx="462383" cy="2315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10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235</cdr:x>
      <cdr:y>0.20728</cdr:y>
    </cdr:from>
    <cdr:to>
      <cdr:x>0.65063</cdr:x>
      <cdr:y>0.20728</cdr:y>
    </cdr:to>
    <cdr:cxnSp macro="">
      <cdr:nvCxnSpPr>
        <cdr:cNvPr id="16" name="直线连接符 15">
          <a:extLst xmlns:a="http://schemas.openxmlformats.org/drawingml/2006/main">
            <a:ext uri="{FF2B5EF4-FFF2-40B4-BE49-F238E27FC236}">
              <a16:creationId xmlns:a16="http://schemas.microsoft.com/office/drawing/2014/main" xmlns="" id="{42477142-57BC-CF4F-B64D-2BDB35CCC06C}"/>
            </a:ext>
          </a:extLst>
        </cdr:cNvPr>
        <cdr:cNvCxnSpPr/>
      </cdr:nvCxnSpPr>
      <cdr:spPr>
        <a:xfrm xmlns:a="http://schemas.openxmlformats.org/drawingml/2006/main">
          <a:off x="2187784" y="756349"/>
          <a:ext cx="1030112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441</cdr:x>
      <cdr:y>0.18325</cdr:y>
    </cdr:from>
    <cdr:to>
      <cdr:x>0.85921</cdr:x>
      <cdr:y>0.18325</cdr:y>
    </cdr:to>
    <cdr:cxnSp macro="">
      <cdr:nvCxnSpPr>
        <cdr:cNvPr id="25" name="直线连接符 24">
          <a:extLst xmlns:a="http://schemas.openxmlformats.org/drawingml/2006/main">
            <a:ext uri="{FF2B5EF4-FFF2-40B4-BE49-F238E27FC236}">
              <a16:creationId xmlns:a16="http://schemas.microsoft.com/office/drawing/2014/main" xmlns="" id="{890E16D2-6FB2-4340-B921-288EAB69A72C}"/>
            </a:ext>
          </a:extLst>
        </cdr:cNvPr>
        <cdr:cNvCxnSpPr/>
      </cdr:nvCxnSpPr>
      <cdr:spPr>
        <a:xfrm xmlns:a="http://schemas.openxmlformats.org/drawingml/2006/main">
          <a:off x="2204237" y="671384"/>
          <a:ext cx="2057373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772</cdr:x>
      <cdr:y>0.32227</cdr:y>
    </cdr:from>
    <cdr:to>
      <cdr:x>0.75127</cdr:x>
      <cdr:y>0.42277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211C8A8-8055-784E-9CC1-251C1048D0A0}"/>
            </a:ext>
          </a:extLst>
        </cdr:cNvPr>
        <cdr:cNvSpPr txBox="1"/>
      </cdr:nvSpPr>
      <cdr:spPr>
        <a:xfrm xmlns:a="http://schemas.openxmlformats.org/drawingml/2006/main">
          <a:off x="3104596" y="1175924"/>
          <a:ext cx="611054" cy="3667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5895</cdr:x>
      <cdr:y>0.34225</cdr:y>
    </cdr:from>
    <cdr:to>
      <cdr:x>0.86723</cdr:x>
      <cdr:y>0.34225</cdr:y>
    </cdr:to>
    <cdr:cxnSp macro="">
      <cdr:nvCxnSpPr>
        <cdr:cNvPr id="10" name="直线连接符 9">
          <a:extLst xmlns:a="http://schemas.openxmlformats.org/drawingml/2006/main">
            <a:ext uri="{FF2B5EF4-FFF2-40B4-BE49-F238E27FC236}">
              <a16:creationId xmlns:a16="http://schemas.microsoft.com/office/drawing/2014/main" xmlns="" id="{6913ECB1-09F2-4B4A-A0D0-C0B31B5054E9}"/>
            </a:ext>
          </a:extLst>
        </cdr:cNvPr>
        <cdr:cNvCxnSpPr/>
      </cdr:nvCxnSpPr>
      <cdr:spPr>
        <a:xfrm xmlns:a="http://schemas.openxmlformats.org/drawingml/2006/main">
          <a:off x="3259025" y="1248829"/>
          <a:ext cx="1030112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1944</cdr:x>
      <cdr:y>0.27512</cdr:y>
    </cdr:from>
    <cdr:to>
      <cdr:x>0.38649</cdr:x>
      <cdr:y>0.27527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C58951D9-303F-EE48-A793-1C0371828D43}"/>
            </a:ext>
          </a:extLst>
        </cdr:cNvPr>
        <cdr:cNvCxnSpPr/>
      </cdr:nvCxnSpPr>
      <cdr:spPr>
        <a:xfrm xmlns:a="http://schemas.openxmlformats.org/drawingml/2006/main" flipV="1">
          <a:off x="1464739" y="758115"/>
          <a:ext cx="307446" cy="41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8005</cdr:x>
      <cdr:y>0.25409</cdr:y>
    </cdr:from>
    <cdr:to>
      <cdr:x>0.38133</cdr:x>
      <cdr:y>0.33787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F3D385C-79EA-CC44-8971-4F4157BBA2BB}"/>
            </a:ext>
          </a:extLst>
        </cdr:cNvPr>
        <cdr:cNvSpPr txBox="1"/>
      </cdr:nvSpPr>
      <cdr:spPr>
        <a:xfrm xmlns:a="http://schemas.openxmlformats.org/drawingml/2006/main">
          <a:off x="1284118" y="700166"/>
          <a:ext cx="464402" cy="2308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6238</cdr:x>
      <cdr:y>0.50004</cdr:y>
    </cdr:from>
    <cdr:to>
      <cdr:x>0.46366</cdr:x>
      <cdr:y>0.5838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0D7F9B3-DF66-6448-9E77-528B7143E176}"/>
            </a:ext>
          </a:extLst>
        </cdr:cNvPr>
        <cdr:cNvSpPr txBox="1"/>
      </cdr:nvSpPr>
      <cdr:spPr>
        <a:xfrm xmlns:a="http://schemas.openxmlformats.org/drawingml/2006/main">
          <a:off x="1661627" y="1377903"/>
          <a:ext cx="464402" cy="2308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2936</cdr:x>
      <cdr:y>0.55717</cdr:y>
    </cdr:from>
    <cdr:to>
      <cdr:x>0.53064</cdr:x>
      <cdr:y>0.64096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6A1E18E2-3D52-CA4C-A22F-E51232ACE59B}"/>
            </a:ext>
          </a:extLst>
        </cdr:cNvPr>
        <cdr:cNvSpPr txBox="1"/>
      </cdr:nvSpPr>
      <cdr:spPr>
        <a:xfrm xmlns:a="http://schemas.openxmlformats.org/drawingml/2006/main">
          <a:off x="1968778" y="1535315"/>
          <a:ext cx="464402" cy="2308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9002</cdr:x>
      <cdr:y>0.3658</cdr:y>
    </cdr:from>
    <cdr:to>
      <cdr:x>0.7913</cdr:x>
      <cdr:y>0.44959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99DA4F73-DDFD-7A4E-B391-3E9C6EEFA952}"/>
            </a:ext>
          </a:extLst>
        </cdr:cNvPr>
        <cdr:cNvSpPr txBox="1"/>
      </cdr:nvSpPr>
      <cdr:spPr>
        <a:xfrm xmlns:a="http://schemas.openxmlformats.org/drawingml/2006/main">
          <a:off x="3163960" y="1007978"/>
          <a:ext cx="464402" cy="2308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259</cdr:x>
      <cdr:y>0.51222</cdr:y>
    </cdr:from>
    <cdr:to>
      <cdr:x>0.87387</cdr:x>
      <cdr:y>0.59601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668CC393-3CF4-6043-896C-F898E14A432D}"/>
            </a:ext>
          </a:extLst>
        </cdr:cNvPr>
        <cdr:cNvSpPr txBox="1"/>
      </cdr:nvSpPr>
      <cdr:spPr>
        <a:xfrm xmlns:a="http://schemas.openxmlformats.org/drawingml/2006/main">
          <a:off x="3542596" y="1411452"/>
          <a:ext cx="464402" cy="2308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415</cdr:x>
      <cdr:y>0.36226</cdr:y>
    </cdr:from>
    <cdr:to>
      <cdr:x>0.90204</cdr:x>
      <cdr:y>0.44604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45848A29-3232-4142-9B75-3E46A9DC7CA3}"/>
            </a:ext>
          </a:extLst>
        </cdr:cNvPr>
        <cdr:cNvSpPr txBox="1"/>
      </cdr:nvSpPr>
      <cdr:spPr>
        <a:xfrm xmlns:a="http://schemas.openxmlformats.org/drawingml/2006/main">
          <a:off x="3824874" y="998240"/>
          <a:ext cx="311298" cy="2308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1516</cdr:x>
      <cdr:y>0.22326</cdr:y>
    </cdr:from>
    <cdr:to>
      <cdr:x>0.41644</cdr:x>
      <cdr:y>0.30705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D8E9855-8427-014F-AEFD-DE3D2958CD96}"/>
            </a:ext>
          </a:extLst>
        </cdr:cNvPr>
        <cdr:cNvSpPr txBox="1"/>
      </cdr:nvSpPr>
      <cdr:spPr>
        <a:xfrm xmlns:a="http://schemas.openxmlformats.org/drawingml/2006/main">
          <a:off x="1445123" y="615213"/>
          <a:ext cx="464402" cy="2308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2177</cdr:x>
      <cdr:y>0.24763</cdr:y>
    </cdr:from>
    <cdr:to>
      <cdr:x>0.44835</cdr:x>
      <cdr:y>0.24763</cdr:y>
    </cdr:to>
    <cdr:cxnSp macro="">
      <cdr:nvCxnSpPr>
        <cdr:cNvPr id="11" name="直线连接符 10">
          <a:extLst xmlns:a="http://schemas.openxmlformats.org/drawingml/2006/main">
            <a:ext uri="{FF2B5EF4-FFF2-40B4-BE49-F238E27FC236}">
              <a16:creationId xmlns:a16="http://schemas.microsoft.com/office/drawing/2014/main" xmlns="" id="{0B920FB3-0C31-4C4C-91D1-AE7347257696}"/>
            </a:ext>
          </a:extLst>
        </cdr:cNvPr>
        <cdr:cNvCxnSpPr/>
      </cdr:nvCxnSpPr>
      <cdr:spPr>
        <a:xfrm xmlns:a="http://schemas.openxmlformats.org/drawingml/2006/main">
          <a:off x="1475403" y="682367"/>
          <a:ext cx="580411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199</cdr:x>
      <cdr:y>0.19865</cdr:y>
    </cdr:from>
    <cdr:to>
      <cdr:x>0.45327</cdr:x>
      <cdr:y>0.28244</cdr:y>
    </cdr:to>
    <cdr:sp macro="" textlink="">
      <cdr:nvSpPr>
        <cdr:cNvPr id="16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A715619-677D-1A46-8CCF-412EEB728A7F}"/>
            </a:ext>
          </a:extLst>
        </cdr:cNvPr>
        <cdr:cNvSpPr txBox="1"/>
      </cdr:nvSpPr>
      <cdr:spPr>
        <a:xfrm xmlns:a="http://schemas.openxmlformats.org/drawingml/2006/main">
          <a:off x="1614001" y="547400"/>
          <a:ext cx="464402" cy="2308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2601</cdr:x>
      <cdr:y>0.38858</cdr:y>
    </cdr:from>
    <cdr:to>
      <cdr:x>0.79306</cdr:x>
      <cdr:y>0.38874</cdr:y>
    </cdr:to>
    <cdr:cxnSp macro="">
      <cdr:nvCxnSpPr>
        <cdr:cNvPr id="14" name="直线连接符 13">
          <a:extLst xmlns:a="http://schemas.openxmlformats.org/drawingml/2006/main">
            <a:ext uri="{FF2B5EF4-FFF2-40B4-BE49-F238E27FC236}">
              <a16:creationId xmlns:a16="http://schemas.microsoft.com/office/drawing/2014/main" xmlns="" id="{BF8DCBD7-BA95-D147-958C-D6FA32917271}"/>
            </a:ext>
          </a:extLst>
        </cdr:cNvPr>
        <cdr:cNvCxnSpPr/>
      </cdr:nvCxnSpPr>
      <cdr:spPr>
        <a:xfrm xmlns:a="http://schemas.openxmlformats.org/drawingml/2006/main" flipV="1">
          <a:off x="3328987" y="1070769"/>
          <a:ext cx="307446" cy="41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2687</cdr:x>
      <cdr:y>0.33962</cdr:y>
    </cdr:from>
    <cdr:to>
      <cdr:x>0.82815</cdr:x>
      <cdr:y>0.42341</cdr:y>
    </cdr:to>
    <cdr:sp macro="" textlink="">
      <cdr:nvSpPr>
        <cdr:cNvPr id="1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C99225A8-FE45-0C46-AD19-2F1FBED4D532}"/>
            </a:ext>
          </a:extLst>
        </cdr:cNvPr>
        <cdr:cNvSpPr txBox="1"/>
      </cdr:nvSpPr>
      <cdr:spPr>
        <a:xfrm xmlns:a="http://schemas.openxmlformats.org/drawingml/2006/main">
          <a:off x="3332956" y="935831"/>
          <a:ext cx="464402" cy="2308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6</xdr:row>
      <xdr:rowOff>177800</xdr:rowOff>
    </xdr:from>
    <xdr:to>
      <xdr:col>6</xdr:col>
      <xdr:colOff>266700</xdr:colOff>
      <xdr:row>21</xdr:row>
      <xdr:rowOff>63500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xmlns="" id="{CDE99C50-5889-254D-AEAA-14702614FE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5426</xdr:colOff>
      <xdr:row>14</xdr:row>
      <xdr:rowOff>130986</xdr:rowOff>
    </xdr:from>
    <xdr:to>
      <xdr:col>3</xdr:col>
      <xdr:colOff>597982</xdr:colOff>
      <xdr:row>16</xdr:row>
      <xdr:rowOff>51255</xdr:rowOff>
    </xdr:to>
    <xdr:sp macro="" textlink="">
      <xdr:nvSpPr>
        <xdr:cNvPr id="3" name="文本框 3">
          <a:extLst>
            <a:ext uri="{FF2B5EF4-FFF2-40B4-BE49-F238E27FC236}">
              <a16:creationId xmlns:a16="http://schemas.microsoft.com/office/drawing/2014/main" xmlns="" id="{5227AAF3-039C-9244-88FA-71850F39355B}"/>
            </a:ext>
          </a:extLst>
        </xdr:cNvPr>
        <xdr:cNvSpPr txBox="1"/>
      </xdr:nvSpPr>
      <xdr:spPr>
        <a:xfrm>
          <a:off x="2561926" y="2861486"/>
          <a:ext cx="512556" cy="3012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220740</xdr:colOff>
      <xdr:row>11</xdr:row>
      <xdr:rowOff>32804</xdr:rowOff>
    </xdr:from>
    <xdr:to>
      <xdr:col>4</xdr:col>
      <xdr:colOff>733296</xdr:colOff>
      <xdr:row>12</xdr:row>
      <xdr:rowOff>141010</xdr:rowOff>
    </xdr:to>
    <xdr:sp macro="" textlink="">
      <xdr:nvSpPr>
        <xdr:cNvPr id="4" name="文本框 4">
          <a:extLst>
            <a:ext uri="{FF2B5EF4-FFF2-40B4-BE49-F238E27FC236}">
              <a16:creationId xmlns:a16="http://schemas.microsoft.com/office/drawing/2014/main" xmlns="" id="{468BBCFC-4406-DF4B-A5A4-87418EA3A3AF}"/>
            </a:ext>
          </a:extLst>
        </xdr:cNvPr>
        <xdr:cNvSpPr txBox="1"/>
      </xdr:nvSpPr>
      <xdr:spPr>
        <a:xfrm>
          <a:off x="3522740" y="2191804"/>
          <a:ext cx="512556" cy="29870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361750</xdr:colOff>
      <xdr:row>11</xdr:row>
      <xdr:rowOff>25742</xdr:rowOff>
    </xdr:from>
    <xdr:to>
      <xdr:col>5</xdr:col>
      <xdr:colOff>874306</xdr:colOff>
      <xdr:row>12</xdr:row>
      <xdr:rowOff>133948</xdr:rowOff>
    </xdr:to>
    <xdr:sp macro="" textlink="">
      <xdr:nvSpPr>
        <xdr:cNvPr id="5" name="文本框 5">
          <a:extLst>
            <a:ext uri="{FF2B5EF4-FFF2-40B4-BE49-F238E27FC236}">
              <a16:creationId xmlns:a16="http://schemas.microsoft.com/office/drawing/2014/main" xmlns="" id="{8CE171F8-B991-5549-9FFA-44656ED7E609}"/>
            </a:ext>
          </a:extLst>
        </xdr:cNvPr>
        <xdr:cNvSpPr txBox="1"/>
      </xdr:nvSpPr>
      <xdr:spPr>
        <a:xfrm>
          <a:off x="4489250" y="2184742"/>
          <a:ext cx="512556" cy="29870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engxiaoyan\Desktop\&#40644;&#19996;&#38597;\PD\neurochemical%20research\results2\Fig%206\Annexin%20V\F6_CCK-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engxiaoyan/Desktop/&#40644;&#19996;&#38597;/PD/neurochemical%20research/results2/Fig%206/Annexin%20V/F6_CCK-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H1" t="str">
            <v>Control</v>
          </cell>
        </row>
        <row r="2">
          <cell r="H2">
            <v>7.9210000000000003</v>
          </cell>
          <cell r="I2">
            <v>20.89</v>
          </cell>
          <cell r="J2">
            <v>16.053000000000001</v>
          </cell>
          <cell r="K2">
            <v>11.712999999999999</v>
          </cell>
        </row>
        <row r="24">
          <cell r="B24">
            <v>5.905333333333334</v>
          </cell>
          <cell r="C24">
            <v>12.197666666666668</v>
          </cell>
          <cell r="D24">
            <v>7.7983333333333329</v>
          </cell>
          <cell r="E24">
            <v>4.5166666666666666</v>
          </cell>
        </row>
        <row r="25">
          <cell r="B25">
            <v>5.6293333333333324</v>
          </cell>
          <cell r="C25">
            <v>9.7056666666666676</v>
          </cell>
          <cell r="D25">
            <v>7.581666666666667</v>
          </cell>
          <cell r="E25">
            <v>8.8426666666666662</v>
          </cell>
        </row>
      </sheetData>
      <sheetData sheetId="1">
        <row r="1">
          <cell r="G1" t="str">
            <v>Mean</v>
          </cell>
        </row>
        <row r="2">
          <cell r="G2">
            <v>1.8539999999999999</v>
          </cell>
        </row>
        <row r="3">
          <cell r="G3">
            <v>0.65533333333333332</v>
          </cell>
        </row>
        <row r="4">
          <cell r="G4">
            <v>1.4116666666666664</v>
          </cell>
        </row>
        <row r="5">
          <cell r="G5">
            <v>1.418333333333333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topLeftCell="B1" zoomScale="75" workbookViewId="0">
      <selection activeCell="J13" sqref="J13"/>
    </sheetView>
  </sheetViews>
  <sheetFormatPr defaultColWidth="10.875" defaultRowHeight="15.75"/>
  <cols>
    <col min="1" max="5" width="10.875" style="1"/>
    <col min="6" max="6" width="12.5" style="1" bestFit="1" customWidth="1"/>
    <col min="7" max="7" width="11"/>
    <col min="8" max="8" width="15.125" style="1" customWidth="1"/>
    <col min="9" max="12" width="10.875" style="1"/>
    <col min="13" max="13" width="10.875" style="8"/>
    <col min="14" max="16384" width="10.875" style="1"/>
  </cols>
  <sheetData>
    <row r="1" spans="1:17" s="14" customFormat="1">
      <c r="B1" s="73" t="s">
        <v>16</v>
      </c>
      <c r="C1" s="74"/>
      <c r="D1" s="74"/>
      <c r="E1" s="74"/>
      <c r="F1" s="75" t="s">
        <v>17</v>
      </c>
      <c r="G1" s="76"/>
      <c r="H1" s="76"/>
      <c r="I1" s="76"/>
      <c r="J1" s="109" t="s">
        <v>18</v>
      </c>
      <c r="K1" s="1">
        <v>1</v>
      </c>
      <c r="L1" s="1">
        <v>1</v>
      </c>
      <c r="M1" s="8">
        <v>1.0052356020942408</v>
      </c>
      <c r="N1" s="22"/>
      <c r="O1" s="22">
        <v>3</v>
      </c>
      <c r="P1" s="22">
        <v>1</v>
      </c>
      <c r="Q1" s="8">
        <v>0.92647058823529405</v>
      </c>
    </row>
    <row r="2" spans="1:17">
      <c r="A2" s="3" t="s">
        <v>0</v>
      </c>
      <c r="B2" s="2">
        <v>1</v>
      </c>
      <c r="C2" s="2">
        <v>2</v>
      </c>
      <c r="D2" s="2">
        <v>3</v>
      </c>
      <c r="E2" s="2">
        <v>4</v>
      </c>
      <c r="F2" s="2">
        <v>1</v>
      </c>
      <c r="G2" s="14">
        <v>2</v>
      </c>
      <c r="H2" s="2">
        <v>3</v>
      </c>
      <c r="I2" s="1">
        <v>4</v>
      </c>
      <c r="J2" s="110"/>
      <c r="K2" s="1">
        <v>1</v>
      </c>
      <c r="L2" s="1">
        <v>1</v>
      </c>
      <c r="M2" s="8">
        <v>0.98869143780290791</v>
      </c>
      <c r="O2" s="1">
        <v>3</v>
      </c>
      <c r="P2" s="22">
        <v>1</v>
      </c>
      <c r="Q2" s="8">
        <v>0.94358974358974357</v>
      </c>
    </row>
    <row r="3" spans="1:17">
      <c r="A3" s="2">
        <v>25</v>
      </c>
      <c r="B3" s="8">
        <v>0.38400000000000001</v>
      </c>
      <c r="C3" s="8">
        <v>0.61199999999999999</v>
      </c>
      <c r="D3" s="8">
        <v>8.5000000000000006E-2</v>
      </c>
      <c r="E3" s="8">
        <v>0.192</v>
      </c>
      <c r="F3" s="8">
        <f>B3/B11</f>
        <v>1.0052356020942408</v>
      </c>
      <c r="G3" s="8">
        <f>C3/C11</f>
        <v>0.98869143780290791</v>
      </c>
      <c r="H3" s="8">
        <f>D3/D11</f>
        <v>0.9770114942528737</v>
      </c>
      <c r="I3" s="8">
        <f>E3/E11</f>
        <v>0.96482412060301503</v>
      </c>
      <c r="J3" s="111">
        <f>(F3+G3+H3+I3)/4</f>
        <v>0.98394066368825928</v>
      </c>
      <c r="K3" s="1">
        <v>1</v>
      </c>
      <c r="L3" s="1">
        <v>1</v>
      </c>
      <c r="M3" s="8">
        <v>0.9770114942528737</v>
      </c>
      <c r="O3" s="1">
        <v>3</v>
      </c>
      <c r="P3" s="22">
        <v>1</v>
      </c>
      <c r="Q3" s="8">
        <v>0.91358024691358031</v>
      </c>
    </row>
    <row r="4" spans="1:17">
      <c r="A4" s="2">
        <v>50</v>
      </c>
      <c r="B4" s="8">
        <v>0.374</v>
      </c>
      <c r="C4" s="8">
        <v>0.60699999999999998</v>
      </c>
      <c r="D4" s="8">
        <v>8.1000000000000003E-2</v>
      </c>
      <c r="E4" s="8">
        <v>0.187</v>
      </c>
      <c r="F4" s="8">
        <f>B4/B11</f>
        <v>0.97905759162303663</v>
      </c>
      <c r="G4" s="8">
        <f>C4/C11</f>
        <v>0.98061389337641358</v>
      </c>
      <c r="H4" s="8">
        <f>D4/D11</f>
        <v>0.93103448275862077</v>
      </c>
      <c r="I4" s="8">
        <f>E4/E11</f>
        <v>0.93969849246231152</v>
      </c>
      <c r="J4" s="111">
        <f t="shared" ref="J4:J10" si="0">(F4+G4+H4+I4)/4</f>
        <v>0.9576011150550956</v>
      </c>
      <c r="K4" s="1">
        <v>1</v>
      </c>
      <c r="L4" s="1">
        <v>1</v>
      </c>
      <c r="M4" s="8">
        <v>0.96482412060301503</v>
      </c>
      <c r="O4" s="1">
        <v>3</v>
      </c>
      <c r="P4" s="22">
        <v>1</v>
      </c>
      <c r="Q4" s="8">
        <v>0.9814385150812065</v>
      </c>
    </row>
    <row r="5" spans="1:17">
      <c r="A5" s="2">
        <v>100</v>
      </c>
      <c r="B5" s="8">
        <v>0.36799999999999999</v>
      </c>
      <c r="C5" s="8">
        <v>0.60299999999999998</v>
      </c>
      <c r="D5" s="8">
        <v>7.9000000000000001E-2</v>
      </c>
      <c r="E5" s="8">
        <v>0.182</v>
      </c>
      <c r="F5" s="8">
        <f>B5/B11</f>
        <v>0.96335078534031415</v>
      </c>
      <c r="G5" s="8">
        <f>C5/C11</f>
        <v>0.97415185783521807</v>
      </c>
      <c r="H5" s="8">
        <f>D5/D11</f>
        <v>0.90804597701149437</v>
      </c>
      <c r="I5" s="8">
        <f>E5/E11</f>
        <v>0.914572864321608</v>
      </c>
      <c r="J5" s="111">
        <f t="shared" si="0"/>
        <v>0.9400303711271587</v>
      </c>
      <c r="K5" s="1">
        <v>1</v>
      </c>
      <c r="L5" s="1">
        <v>2</v>
      </c>
      <c r="M5" s="8">
        <v>0.97905759162303663</v>
      </c>
      <c r="O5" s="1">
        <v>3</v>
      </c>
      <c r="P5" s="1">
        <v>2</v>
      </c>
      <c r="Q5" s="8">
        <v>0.88235294117647045</v>
      </c>
    </row>
    <row r="6" spans="1:17">
      <c r="A6" s="2">
        <v>200</v>
      </c>
      <c r="B6" s="8">
        <v>0.36399999999999999</v>
      </c>
      <c r="C6" s="8">
        <v>0.59799999999999998</v>
      </c>
      <c r="D6" s="8">
        <v>7.4999999999999997E-2</v>
      </c>
      <c r="E6" s="8">
        <v>0.18099999999999999</v>
      </c>
      <c r="F6" s="8">
        <f>B6/B11</f>
        <v>0.95287958115183247</v>
      </c>
      <c r="G6" s="8">
        <f>C6/C11</f>
        <v>0.96607431340872374</v>
      </c>
      <c r="H6" s="8">
        <f>D6/D11</f>
        <v>0.86206896551724144</v>
      </c>
      <c r="I6" s="8">
        <f>E6/E11</f>
        <v>0.90954773869346728</v>
      </c>
      <c r="J6" s="111">
        <f t="shared" si="0"/>
        <v>0.92264264969281617</v>
      </c>
      <c r="K6" s="1">
        <v>1</v>
      </c>
      <c r="L6" s="1">
        <v>2</v>
      </c>
      <c r="M6" s="8">
        <v>0.98061389337641358</v>
      </c>
      <c r="O6" s="1">
        <v>3</v>
      </c>
      <c r="P6" s="1">
        <v>2</v>
      </c>
      <c r="Q6" s="8">
        <v>0.91794871794871791</v>
      </c>
    </row>
    <row r="7" spans="1:17">
      <c r="A7" s="2">
        <v>400</v>
      </c>
      <c r="B7" s="8">
        <v>0.34799999999999998</v>
      </c>
      <c r="C7" s="8">
        <v>0.59099999999999997</v>
      </c>
      <c r="D7" s="8">
        <v>7.6999999999999999E-2</v>
      </c>
      <c r="E7" s="8">
        <v>0.17299999999999999</v>
      </c>
      <c r="F7" s="8">
        <f>B7/B11</f>
        <v>0.91099476439790572</v>
      </c>
      <c r="G7" s="8">
        <f>C7/C11</f>
        <v>0.95476575121163165</v>
      </c>
      <c r="H7" s="8">
        <f>D7/D11</f>
        <v>0.88505747126436785</v>
      </c>
      <c r="I7" s="8">
        <f>E7/E11</f>
        <v>0.86934673366834159</v>
      </c>
      <c r="J7" s="111">
        <f t="shared" si="0"/>
        <v>0.90504118013556178</v>
      </c>
      <c r="K7" s="1">
        <v>1</v>
      </c>
      <c r="L7" s="1">
        <v>2</v>
      </c>
      <c r="M7" s="8">
        <v>0.93103448275862077</v>
      </c>
      <c r="O7" s="1">
        <v>3</v>
      </c>
      <c r="P7" s="1">
        <v>2</v>
      </c>
      <c r="Q7" s="8">
        <v>0.69547325102880664</v>
      </c>
    </row>
    <row r="8" spans="1:17">
      <c r="A8" s="2">
        <v>600</v>
      </c>
      <c r="B8" s="8">
        <v>0.35899999999999999</v>
      </c>
      <c r="C8" s="8">
        <v>0.58299999999999996</v>
      </c>
      <c r="D8" s="8">
        <v>7.0999999999999994E-2</v>
      </c>
      <c r="E8" s="8">
        <v>0.16500000000000001</v>
      </c>
      <c r="F8" s="8">
        <f>B8/B11</f>
        <v>0.93979057591623028</v>
      </c>
      <c r="G8" s="8">
        <f>C8/C11</f>
        <v>0.94184168012924063</v>
      </c>
      <c r="H8" s="8">
        <f>D8/D11</f>
        <v>0.81609195402298851</v>
      </c>
      <c r="I8" s="8">
        <f>E8/E11</f>
        <v>0.82914572864321612</v>
      </c>
      <c r="J8" s="111">
        <f t="shared" si="0"/>
        <v>0.88171748467791888</v>
      </c>
      <c r="K8" s="22">
        <v>1</v>
      </c>
      <c r="L8" s="1">
        <v>2</v>
      </c>
      <c r="M8" s="8">
        <v>0.93969849246231152</v>
      </c>
      <c r="O8" s="1">
        <v>3</v>
      </c>
      <c r="P8" s="1">
        <v>2</v>
      </c>
      <c r="Q8" s="8">
        <v>0.89791183294663579</v>
      </c>
    </row>
    <row r="9" spans="1:17">
      <c r="A9" s="2">
        <v>800</v>
      </c>
      <c r="B9" s="8">
        <v>0.33500000000000002</v>
      </c>
      <c r="C9" s="8">
        <v>0.57099999999999995</v>
      </c>
      <c r="D9" s="8">
        <v>7.2999999999999995E-2</v>
      </c>
      <c r="E9" s="8">
        <v>0.17100000000000001</v>
      </c>
      <c r="F9" s="8">
        <f>B9/B11</f>
        <v>0.87696335078534038</v>
      </c>
      <c r="G9" s="8">
        <f>C9/C11</f>
        <v>0.92245557350565421</v>
      </c>
      <c r="H9" s="8">
        <f>D9/D11</f>
        <v>0.83908045977011492</v>
      </c>
      <c r="I9" s="8">
        <f>E9/E11</f>
        <v>0.85929648241206036</v>
      </c>
      <c r="J9" s="111">
        <f t="shared" si="0"/>
        <v>0.87444896661829241</v>
      </c>
      <c r="K9" s="1">
        <v>1</v>
      </c>
      <c r="L9" s="1">
        <v>3</v>
      </c>
      <c r="M9" s="8">
        <v>0.96335078534031415</v>
      </c>
      <c r="O9" s="1">
        <v>3</v>
      </c>
      <c r="P9" s="1">
        <v>3</v>
      </c>
      <c r="Q9" s="8">
        <v>0.7279411764705882</v>
      </c>
    </row>
    <row r="10" spans="1:17">
      <c r="A10" s="2">
        <v>1000</v>
      </c>
      <c r="B10" s="8">
        <v>0.35799999999999998</v>
      </c>
      <c r="C10" s="8">
        <v>0.55700000000000005</v>
      </c>
      <c r="D10" s="8">
        <v>6.7000000000000004E-2</v>
      </c>
      <c r="E10" s="8">
        <v>0.16600000000000001</v>
      </c>
      <c r="F10" s="8">
        <f>B10/B11</f>
        <v>0.93717277486910988</v>
      </c>
      <c r="G10" s="8">
        <f>C10/C11</f>
        <v>0.89983844911147015</v>
      </c>
      <c r="H10" s="8">
        <f>D10/D11</f>
        <v>0.77011494252873569</v>
      </c>
      <c r="I10" s="8">
        <f>E10/E11</f>
        <v>0.83417085427135673</v>
      </c>
      <c r="J10" s="111">
        <f t="shared" si="0"/>
        <v>0.86032425519516809</v>
      </c>
      <c r="K10" s="1">
        <v>1</v>
      </c>
      <c r="L10" s="1">
        <v>3</v>
      </c>
      <c r="M10" s="8">
        <v>0.97415185783521807</v>
      </c>
      <c r="O10" s="1">
        <v>3</v>
      </c>
      <c r="P10" s="1">
        <v>3</v>
      </c>
      <c r="Q10" s="8">
        <v>0.8666666666666667</v>
      </c>
    </row>
    <row r="11" spans="1:17">
      <c r="A11" s="9" t="s">
        <v>12</v>
      </c>
      <c r="B11" s="8">
        <v>0.38200000000000001</v>
      </c>
      <c r="C11" s="8">
        <v>0.61899999999999999</v>
      </c>
      <c r="D11" s="8">
        <v>8.6999999999999994E-2</v>
      </c>
      <c r="E11" s="8">
        <v>0.19900000000000001</v>
      </c>
      <c r="F11" s="10"/>
      <c r="J11" s="112"/>
      <c r="K11" s="1">
        <v>1</v>
      </c>
      <c r="L11" s="1">
        <v>3</v>
      </c>
      <c r="M11" s="8">
        <v>0.90804597701149437</v>
      </c>
      <c r="O11" s="1">
        <v>3</v>
      </c>
      <c r="P11" s="1">
        <v>3</v>
      </c>
      <c r="Q11" s="8">
        <v>0.66872427983539096</v>
      </c>
    </row>
    <row r="12" spans="1:17">
      <c r="J12" s="112"/>
      <c r="K12" s="1">
        <v>1</v>
      </c>
      <c r="L12" s="1">
        <v>3</v>
      </c>
      <c r="M12" s="8">
        <v>0.914572864321608</v>
      </c>
      <c r="O12" s="22">
        <v>3</v>
      </c>
      <c r="P12" s="1">
        <v>3</v>
      </c>
      <c r="Q12" s="8">
        <v>0.87935034802784229</v>
      </c>
    </row>
    <row r="13" spans="1:17">
      <c r="J13" s="112"/>
      <c r="K13" s="1">
        <v>1</v>
      </c>
      <c r="L13" s="1">
        <v>4</v>
      </c>
      <c r="M13" s="8">
        <v>0.95287958115183247</v>
      </c>
      <c r="O13" s="1">
        <v>3</v>
      </c>
      <c r="P13" s="1">
        <v>4</v>
      </c>
      <c r="Q13" s="8">
        <v>0.70588235294117641</v>
      </c>
    </row>
    <row r="14" spans="1:17" s="14" customFormat="1">
      <c r="B14" s="73" t="s">
        <v>16</v>
      </c>
      <c r="C14" s="74"/>
      <c r="D14" s="74"/>
      <c r="E14" s="74"/>
      <c r="F14" s="75" t="s">
        <v>17</v>
      </c>
      <c r="G14" s="76"/>
      <c r="H14" s="76"/>
      <c r="I14" s="76"/>
      <c r="J14" s="109" t="s">
        <v>18</v>
      </c>
      <c r="K14" s="1">
        <v>1</v>
      </c>
      <c r="L14" s="1">
        <v>4</v>
      </c>
      <c r="M14" s="8">
        <v>0.96607431340872374</v>
      </c>
      <c r="N14" s="22"/>
      <c r="O14" s="1">
        <v>3</v>
      </c>
      <c r="P14" s="1">
        <v>4</v>
      </c>
      <c r="Q14" s="8">
        <v>0.7846153846153846</v>
      </c>
    </row>
    <row r="15" spans="1:17">
      <c r="A15" s="3" t="s">
        <v>3</v>
      </c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">
        <v>4</v>
      </c>
      <c r="J15" s="110"/>
      <c r="K15" s="1">
        <v>1</v>
      </c>
      <c r="L15" s="1">
        <v>4</v>
      </c>
      <c r="M15" s="8">
        <v>0.86206896551724144</v>
      </c>
      <c r="O15" s="1">
        <v>3</v>
      </c>
      <c r="P15" s="1">
        <v>4</v>
      </c>
      <c r="Q15" s="8">
        <v>0.59053497942386823</v>
      </c>
    </row>
    <row r="16" spans="1:17">
      <c r="A16" s="2">
        <v>25</v>
      </c>
      <c r="B16" s="1">
        <v>0.26200000000000001</v>
      </c>
      <c r="C16" s="1">
        <v>0.309</v>
      </c>
      <c r="D16" s="1">
        <v>0.41399999999999998</v>
      </c>
      <c r="E16" s="1">
        <v>0.27100000000000002</v>
      </c>
      <c r="F16" s="8">
        <f>B16/B24</f>
        <v>0.99619771863117867</v>
      </c>
      <c r="G16" s="8">
        <f>C16/C24</f>
        <v>0.97476340694006303</v>
      </c>
      <c r="H16" s="8">
        <f>D16/D24</f>
        <v>0.97183098591549288</v>
      </c>
      <c r="I16" s="8">
        <f>E16/E24</f>
        <v>0.93127147766323037</v>
      </c>
      <c r="J16" s="111">
        <f>(F16+G16+H16+I16)/4</f>
        <v>0.96851589728749132</v>
      </c>
      <c r="K16" s="1">
        <v>1</v>
      </c>
      <c r="L16" s="1">
        <v>4</v>
      </c>
      <c r="M16" s="8">
        <v>0.90954773869346728</v>
      </c>
      <c r="O16" s="1">
        <v>3</v>
      </c>
      <c r="P16" s="1">
        <v>4</v>
      </c>
      <c r="Q16" s="8">
        <v>0.87006960556844548</v>
      </c>
    </row>
    <row r="17" spans="1:17">
      <c r="A17" s="2">
        <v>50</v>
      </c>
      <c r="B17" s="1">
        <v>0.25700000000000001</v>
      </c>
      <c r="C17" s="1">
        <v>0.28399999999999997</v>
      </c>
      <c r="D17" s="8">
        <v>0.318</v>
      </c>
      <c r="E17" s="1">
        <v>0.251</v>
      </c>
      <c r="F17" s="8">
        <f>B17/B24</f>
        <v>0.97718631178707227</v>
      </c>
      <c r="G17" s="8">
        <f>C17/C24</f>
        <v>0.89589905362776012</v>
      </c>
      <c r="H17" s="8">
        <f>D17/D24</f>
        <v>0.74647887323943662</v>
      </c>
      <c r="I17" s="8">
        <f>E17/E24</f>
        <v>0.86254295532646053</v>
      </c>
      <c r="J17" s="111">
        <f t="shared" ref="J17:J23" si="1">(F17+G17+H17+I17)/4</f>
        <v>0.87052679849518233</v>
      </c>
      <c r="K17" s="1">
        <v>1</v>
      </c>
      <c r="L17" s="1">
        <v>5</v>
      </c>
      <c r="M17" s="8">
        <v>0.91099476439790572</v>
      </c>
      <c r="O17" s="1">
        <v>3</v>
      </c>
      <c r="P17" s="1">
        <v>5</v>
      </c>
      <c r="Q17" s="8">
        <v>0.67647058823529405</v>
      </c>
    </row>
    <row r="18" spans="1:17">
      <c r="A18" s="2">
        <v>100</v>
      </c>
      <c r="B18" s="1">
        <v>0.247</v>
      </c>
      <c r="C18" s="1">
        <v>0.24099999999999999</v>
      </c>
      <c r="D18" s="1">
        <v>0.26500000000000001</v>
      </c>
      <c r="E18" s="1">
        <v>0.24299999999999999</v>
      </c>
      <c r="F18" s="8">
        <f>B18/B24</f>
        <v>0.93916349809885924</v>
      </c>
      <c r="G18" s="8">
        <f>C18/C24</f>
        <v>0.76025236593059931</v>
      </c>
      <c r="H18" s="8">
        <f>D18/D24</f>
        <v>0.62206572769953061</v>
      </c>
      <c r="I18" s="8">
        <f>E18/E24</f>
        <v>0.83505154639175261</v>
      </c>
      <c r="J18" s="111">
        <f t="shared" si="1"/>
        <v>0.7891332845301855</v>
      </c>
      <c r="K18" s="22">
        <v>1</v>
      </c>
      <c r="L18" s="1">
        <v>5</v>
      </c>
      <c r="M18" s="8">
        <v>0.95476575121163165</v>
      </c>
      <c r="O18" s="1">
        <v>3</v>
      </c>
      <c r="P18" s="1">
        <v>5</v>
      </c>
      <c r="Q18" s="8">
        <v>0.58974358974358976</v>
      </c>
    </row>
    <row r="19" spans="1:17">
      <c r="A19" s="2">
        <v>200</v>
      </c>
      <c r="B19" s="1">
        <v>0.23799999999999999</v>
      </c>
      <c r="C19" s="8">
        <v>0.24</v>
      </c>
      <c r="D19" s="1">
        <v>0.26100000000000001</v>
      </c>
      <c r="E19" s="1">
        <v>0.219</v>
      </c>
      <c r="F19" s="8">
        <f>B19/B24</f>
        <v>0.90494296577946765</v>
      </c>
      <c r="G19" s="8">
        <f>C19/C24</f>
        <v>0.75709779179810721</v>
      </c>
      <c r="H19" s="8">
        <f>D19/D24</f>
        <v>0.61267605633802824</v>
      </c>
      <c r="I19" s="8">
        <f>E19/E24</f>
        <v>0.75257731958762897</v>
      </c>
      <c r="J19" s="111">
        <f t="shared" si="1"/>
        <v>0.75682353337580799</v>
      </c>
      <c r="K19" s="1">
        <v>1</v>
      </c>
      <c r="L19" s="1">
        <v>5</v>
      </c>
      <c r="M19" s="8">
        <v>0.88505747126436785</v>
      </c>
      <c r="O19" s="1">
        <v>3</v>
      </c>
      <c r="P19" s="1">
        <v>5</v>
      </c>
      <c r="Q19" s="8">
        <v>0.58847736625514402</v>
      </c>
    </row>
    <row r="20" spans="1:17">
      <c r="A20" s="2">
        <v>400</v>
      </c>
      <c r="B20" s="8">
        <v>0.24099999999999999</v>
      </c>
      <c r="C20" s="1">
        <v>0.217</v>
      </c>
      <c r="D20" s="1">
        <v>0.248</v>
      </c>
      <c r="E20" s="8">
        <v>0.20399999999999999</v>
      </c>
      <c r="F20" s="8">
        <f>B20/B24</f>
        <v>0.91634980988593151</v>
      </c>
      <c r="G20" s="8">
        <f>C20/C24</f>
        <v>0.68454258675078861</v>
      </c>
      <c r="H20" s="8">
        <f>D20/D24</f>
        <v>0.5821596244131455</v>
      </c>
      <c r="I20" s="8">
        <f>E20/E24</f>
        <v>0.7010309278350515</v>
      </c>
      <c r="J20" s="111">
        <f t="shared" si="1"/>
        <v>0.72102073722122939</v>
      </c>
      <c r="K20" s="1">
        <v>1</v>
      </c>
      <c r="L20" s="1">
        <v>5</v>
      </c>
      <c r="M20" s="8">
        <v>0.86934673366834159</v>
      </c>
      <c r="O20" s="1">
        <v>3</v>
      </c>
      <c r="P20" s="1">
        <v>5</v>
      </c>
      <c r="Q20" s="8">
        <v>0.83758700696055688</v>
      </c>
    </row>
    <row r="21" spans="1:17">
      <c r="A21" s="2">
        <v>600</v>
      </c>
      <c r="B21" s="8">
        <v>0.22600000000000001</v>
      </c>
      <c r="C21" s="1">
        <v>0.20300000000000001</v>
      </c>
      <c r="D21" s="1">
        <v>0.217</v>
      </c>
      <c r="E21" s="1">
        <v>0.21199999999999999</v>
      </c>
      <c r="F21" s="8">
        <f>B21/B24</f>
        <v>0.85931558935361219</v>
      </c>
      <c r="G21" s="8">
        <f>C21/C24</f>
        <v>0.64037854889589907</v>
      </c>
      <c r="H21" s="8">
        <f>D21/D24</f>
        <v>0.50938967136150237</v>
      </c>
      <c r="I21" s="8">
        <f>E21/E24</f>
        <v>0.72852233676975953</v>
      </c>
      <c r="J21" s="111">
        <f t="shared" si="1"/>
        <v>0.68440153659519332</v>
      </c>
      <c r="K21" s="1">
        <v>1</v>
      </c>
      <c r="L21" s="1">
        <v>6</v>
      </c>
      <c r="M21" s="8">
        <v>0.93979057591623028</v>
      </c>
      <c r="O21" s="1">
        <v>3</v>
      </c>
      <c r="P21" s="1">
        <v>6</v>
      </c>
      <c r="Q21" s="8">
        <v>0.63235294117647045</v>
      </c>
    </row>
    <row r="22" spans="1:17">
      <c r="A22" s="2">
        <v>800</v>
      </c>
      <c r="B22" s="8">
        <v>0.214</v>
      </c>
      <c r="C22" s="1">
        <v>0.187</v>
      </c>
      <c r="D22" s="1">
        <v>0.19700000000000001</v>
      </c>
      <c r="E22" s="1">
        <v>0.224</v>
      </c>
      <c r="F22" s="8">
        <f>B22/B24</f>
        <v>0.81368821292775662</v>
      </c>
      <c r="G22" s="8">
        <f>C22/C24</f>
        <v>0.58990536277602523</v>
      </c>
      <c r="H22" s="8">
        <f>D22/D24</f>
        <v>0.46244131455399062</v>
      </c>
      <c r="I22" s="8">
        <f>E22/E24</f>
        <v>0.76975945017182135</v>
      </c>
      <c r="J22" s="111">
        <f t="shared" si="1"/>
        <v>0.6589485851073984</v>
      </c>
      <c r="K22" s="1">
        <v>1</v>
      </c>
      <c r="L22" s="1">
        <v>6</v>
      </c>
      <c r="M22" s="8">
        <v>0.94184168012924063</v>
      </c>
      <c r="O22" s="22">
        <v>3</v>
      </c>
      <c r="P22" s="1">
        <v>6</v>
      </c>
      <c r="Q22" s="8">
        <v>0.56923076923076921</v>
      </c>
    </row>
    <row r="23" spans="1:17">
      <c r="A23" s="2">
        <v>1000</v>
      </c>
      <c r="B23" s="8">
        <v>0.19800000000000001</v>
      </c>
      <c r="C23" s="1">
        <v>0.192</v>
      </c>
      <c r="D23" s="1">
        <v>0.186</v>
      </c>
      <c r="E23" s="8">
        <v>0.17499999999999999</v>
      </c>
      <c r="F23" s="8">
        <f>B23/B24</f>
        <v>0.75285171102661597</v>
      </c>
      <c r="G23" s="8">
        <f>C23/C24</f>
        <v>0.60567823343848581</v>
      </c>
      <c r="H23" s="8">
        <f>D23/D24</f>
        <v>0.43661971830985918</v>
      </c>
      <c r="I23" s="8">
        <f>E23/E24</f>
        <v>0.60137457044673537</v>
      </c>
      <c r="J23" s="111">
        <f t="shared" si="1"/>
        <v>0.59913105830542412</v>
      </c>
      <c r="K23" s="1">
        <v>1</v>
      </c>
      <c r="L23" s="1">
        <v>6</v>
      </c>
      <c r="M23" s="8">
        <v>0.81609195402298851</v>
      </c>
      <c r="O23" s="1">
        <v>3</v>
      </c>
      <c r="P23" s="1">
        <v>6</v>
      </c>
      <c r="Q23" s="8">
        <v>0.40534979423868317</v>
      </c>
    </row>
    <row r="24" spans="1:17">
      <c r="A24" s="12" t="s">
        <v>12</v>
      </c>
      <c r="B24" s="1">
        <v>0.26300000000000001</v>
      </c>
      <c r="C24" s="1">
        <v>0.317</v>
      </c>
      <c r="D24" s="1">
        <v>0.42599999999999999</v>
      </c>
      <c r="E24" s="1">
        <v>0.29099999999999998</v>
      </c>
      <c r="F24" s="10"/>
      <c r="J24" s="112"/>
      <c r="K24" s="1">
        <v>1</v>
      </c>
      <c r="L24" s="1">
        <v>6</v>
      </c>
      <c r="M24" s="8">
        <v>0.82914572864321612</v>
      </c>
      <c r="O24" s="1">
        <v>3</v>
      </c>
      <c r="P24" s="1">
        <v>6</v>
      </c>
      <c r="Q24" s="8">
        <v>0.72157772621809746</v>
      </c>
    </row>
    <row r="25" spans="1:17">
      <c r="J25" s="112"/>
      <c r="K25" s="1">
        <v>1</v>
      </c>
      <c r="L25" s="1">
        <v>7</v>
      </c>
      <c r="M25" s="8">
        <v>0.87696335078534038</v>
      </c>
      <c r="O25" s="1">
        <v>3</v>
      </c>
      <c r="P25" s="1">
        <v>7</v>
      </c>
      <c r="Q25" s="8">
        <v>0.65441176470588225</v>
      </c>
    </row>
    <row r="26" spans="1:17">
      <c r="J26" s="112"/>
      <c r="K26" s="1">
        <v>1</v>
      </c>
      <c r="L26" s="1">
        <v>7</v>
      </c>
      <c r="M26" s="8">
        <v>0.92245557350565421</v>
      </c>
      <c r="O26" s="1">
        <v>3</v>
      </c>
      <c r="P26" s="1">
        <v>7</v>
      </c>
      <c r="Q26" s="8">
        <v>0.55897435897435899</v>
      </c>
    </row>
    <row r="27" spans="1:17" s="14" customFormat="1">
      <c r="B27" s="73" t="s">
        <v>16</v>
      </c>
      <c r="C27" s="74"/>
      <c r="D27" s="74"/>
      <c r="E27" s="74"/>
      <c r="F27" s="75" t="s">
        <v>17</v>
      </c>
      <c r="G27" s="76"/>
      <c r="H27" s="76"/>
      <c r="I27" s="76"/>
      <c r="J27" s="109" t="s">
        <v>18</v>
      </c>
      <c r="K27" s="1">
        <v>1</v>
      </c>
      <c r="L27" s="1">
        <v>7</v>
      </c>
      <c r="M27" s="8">
        <v>0.83908045977011492</v>
      </c>
      <c r="N27" s="22"/>
      <c r="O27" s="1">
        <v>3</v>
      </c>
      <c r="P27" s="1">
        <v>7</v>
      </c>
      <c r="Q27" s="8">
        <v>0.40534979423868317</v>
      </c>
    </row>
    <row r="28" spans="1:17">
      <c r="A28" s="3" t="s">
        <v>1</v>
      </c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">
        <v>4</v>
      </c>
      <c r="J28" s="110"/>
      <c r="K28" s="1">
        <v>1</v>
      </c>
      <c r="L28" s="1">
        <v>7</v>
      </c>
      <c r="M28" s="8">
        <v>0.85929648241206036</v>
      </c>
      <c r="O28" s="1">
        <v>3</v>
      </c>
      <c r="P28" s="1">
        <v>7</v>
      </c>
      <c r="Q28" s="8">
        <v>0.54292343387470998</v>
      </c>
    </row>
    <row r="29" spans="1:17">
      <c r="A29" s="2">
        <v>25</v>
      </c>
      <c r="B29" s="1">
        <v>0.126</v>
      </c>
      <c r="C29" s="1">
        <v>0.184</v>
      </c>
      <c r="D29" s="1">
        <v>0.44400000000000001</v>
      </c>
      <c r="E29" s="1">
        <v>0.42299999999999999</v>
      </c>
      <c r="F29" s="8">
        <f>B29/B37</f>
        <v>0.92647058823529405</v>
      </c>
      <c r="G29" s="8">
        <f>C29/C37</f>
        <v>0.94358974358974357</v>
      </c>
      <c r="H29" s="8">
        <f>D29/D37</f>
        <v>0.91358024691358031</v>
      </c>
      <c r="I29" s="8">
        <f>E29/E37</f>
        <v>0.9814385150812065</v>
      </c>
      <c r="J29" s="111">
        <f>(F29+G29+H29+I29)/4</f>
        <v>0.9412697734549561</v>
      </c>
      <c r="K29" s="1">
        <v>1</v>
      </c>
      <c r="L29" s="1">
        <v>8</v>
      </c>
      <c r="M29" s="8">
        <v>0.93717277486910988</v>
      </c>
      <c r="O29" s="1">
        <v>3</v>
      </c>
      <c r="P29" s="1">
        <v>8</v>
      </c>
      <c r="Q29" s="8">
        <v>0.58823529411764708</v>
      </c>
    </row>
    <row r="30" spans="1:17">
      <c r="A30" s="2">
        <v>50</v>
      </c>
      <c r="B30" s="1">
        <v>0.12</v>
      </c>
      <c r="C30" s="1">
        <v>0.17899999999999999</v>
      </c>
      <c r="D30" s="8">
        <v>0.33800000000000002</v>
      </c>
      <c r="E30" s="1">
        <v>0.38700000000000001</v>
      </c>
      <c r="F30" s="8">
        <f>B30/B37</f>
        <v>0.88235294117647045</v>
      </c>
      <c r="G30" s="8">
        <f>C30/C37</f>
        <v>0.91794871794871791</v>
      </c>
      <c r="H30" s="8">
        <f>D30/D37</f>
        <v>0.69547325102880664</v>
      </c>
      <c r="I30" s="8">
        <f>E30/E37</f>
        <v>0.89791183294663579</v>
      </c>
      <c r="J30" s="111">
        <f t="shared" ref="J30:J36" si="2">(F30+G30+H30+I30)/4</f>
        <v>0.84842168577515764</v>
      </c>
      <c r="K30" s="1">
        <v>1</v>
      </c>
      <c r="L30" s="1">
        <v>8</v>
      </c>
      <c r="M30" s="8">
        <v>0.89983844911147015</v>
      </c>
      <c r="O30" s="1">
        <v>3</v>
      </c>
      <c r="P30" s="1">
        <v>8</v>
      </c>
      <c r="Q30" s="8">
        <v>0.52307692307692299</v>
      </c>
    </row>
    <row r="31" spans="1:17">
      <c r="A31" s="2">
        <v>100</v>
      </c>
      <c r="B31" s="1">
        <v>9.9000000000000005E-2</v>
      </c>
      <c r="C31" s="1">
        <v>0.16900000000000001</v>
      </c>
      <c r="D31" s="1">
        <v>0.32500000000000001</v>
      </c>
      <c r="E31" s="1">
        <v>0.379</v>
      </c>
      <c r="F31" s="8">
        <f>B31/B37</f>
        <v>0.7279411764705882</v>
      </c>
      <c r="G31" s="8">
        <f>C31/C37</f>
        <v>0.8666666666666667</v>
      </c>
      <c r="H31" s="8">
        <f>D31/D37</f>
        <v>0.66872427983539096</v>
      </c>
      <c r="I31" s="8">
        <f>E31/E37</f>
        <v>0.87935034802784229</v>
      </c>
      <c r="J31" s="111">
        <f t="shared" si="2"/>
        <v>0.78567061775012204</v>
      </c>
      <c r="K31" s="1">
        <v>1</v>
      </c>
      <c r="L31" s="1">
        <v>8</v>
      </c>
      <c r="M31" s="8">
        <v>0.77011494252873569</v>
      </c>
      <c r="O31" s="1">
        <v>3</v>
      </c>
      <c r="P31" s="1">
        <v>8</v>
      </c>
      <c r="Q31" s="8">
        <v>0.43004115226337447</v>
      </c>
    </row>
    <row r="32" spans="1:17">
      <c r="A32" s="2">
        <v>200</v>
      </c>
      <c r="B32" s="1">
        <v>9.6000000000000002E-2</v>
      </c>
      <c r="C32" s="1">
        <v>0.153</v>
      </c>
      <c r="D32" s="1">
        <v>0.28699999999999998</v>
      </c>
      <c r="E32" s="1">
        <v>0.375</v>
      </c>
      <c r="F32" s="8">
        <f>B32/B37</f>
        <v>0.70588235294117641</v>
      </c>
      <c r="G32" s="8">
        <f>C32/C37</f>
        <v>0.7846153846153846</v>
      </c>
      <c r="H32" s="8">
        <f>D32/D37</f>
        <v>0.59053497942386823</v>
      </c>
      <c r="I32" s="8">
        <f>E32/E37</f>
        <v>0.87006960556844548</v>
      </c>
      <c r="J32" s="111">
        <f t="shared" si="2"/>
        <v>0.73777558063721871</v>
      </c>
      <c r="K32" s="1">
        <v>1</v>
      </c>
      <c r="L32" s="1">
        <v>8</v>
      </c>
      <c r="M32" s="8">
        <v>0.83417085427135673</v>
      </c>
      <c r="O32" s="1">
        <v>3</v>
      </c>
      <c r="P32" s="1">
        <v>8</v>
      </c>
      <c r="Q32" s="8">
        <v>0.24593967517401391</v>
      </c>
    </row>
    <row r="33" spans="1:17">
      <c r="A33" s="2">
        <v>400</v>
      </c>
      <c r="B33" s="8">
        <v>9.1999999999999998E-2</v>
      </c>
      <c r="C33" s="1">
        <v>0.115</v>
      </c>
      <c r="D33" s="1">
        <v>0.28599999999999998</v>
      </c>
      <c r="E33" s="8">
        <v>0.36099999999999999</v>
      </c>
      <c r="F33" s="8">
        <f>B33/B37</f>
        <v>0.67647058823529405</v>
      </c>
      <c r="G33" s="8">
        <f>C33/C37</f>
        <v>0.58974358974358976</v>
      </c>
      <c r="H33" s="8">
        <f>D33/D37</f>
        <v>0.58847736625514402</v>
      </c>
      <c r="I33" s="8">
        <f>E33/E37</f>
        <v>0.83758700696055688</v>
      </c>
      <c r="J33" s="111">
        <f t="shared" si="2"/>
        <v>0.67306963779864626</v>
      </c>
      <c r="K33" s="1">
        <v>2</v>
      </c>
      <c r="L33" s="1">
        <v>1</v>
      </c>
      <c r="M33" s="8">
        <v>0.99619771863117867</v>
      </c>
      <c r="O33" s="1">
        <v>4</v>
      </c>
      <c r="P33" s="22">
        <v>1</v>
      </c>
      <c r="Q33" s="8">
        <v>0.97909407665505244</v>
      </c>
    </row>
    <row r="34" spans="1:17">
      <c r="A34" s="2">
        <v>600</v>
      </c>
      <c r="B34" s="8">
        <v>8.5999999999999993E-2</v>
      </c>
      <c r="C34" s="1">
        <v>0.111</v>
      </c>
      <c r="D34" s="1">
        <v>0.19700000000000001</v>
      </c>
      <c r="E34" s="1">
        <v>0.311</v>
      </c>
      <c r="F34" s="8">
        <f>B34/B37</f>
        <v>0.63235294117647045</v>
      </c>
      <c r="G34" s="8">
        <f>C34/C37</f>
        <v>0.56923076923076921</v>
      </c>
      <c r="H34" s="8">
        <f>D34/D37</f>
        <v>0.40534979423868317</v>
      </c>
      <c r="I34" s="8">
        <f>E34/E37</f>
        <v>0.72157772621809746</v>
      </c>
      <c r="J34" s="111">
        <f t="shared" si="2"/>
        <v>0.58212780771600503</v>
      </c>
      <c r="K34" s="1">
        <v>2</v>
      </c>
      <c r="L34" s="1">
        <v>1</v>
      </c>
      <c r="M34" s="8">
        <v>0.97476340694006303</v>
      </c>
      <c r="O34" s="1">
        <v>4</v>
      </c>
      <c r="P34" s="22">
        <v>1</v>
      </c>
      <c r="Q34" s="8">
        <v>0.85185185185185186</v>
      </c>
    </row>
    <row r="35" spans="1:17">
      <c r="A35" s="2">
        <v>800</v>
      </c>
      <c r="B35" s="8">
        <v>8.8999999999999996E-2</v>
      </c>
      <c r="C35" s="1">
        <v>0.109</v>
      </c>
      <c r="D35" s="1">
        <v>0.19700000000000001</v>
      </c>
      <c r="E35" s="1">
        <v>0.23400000000000001</v>
      </c>
      <c r="F35" s="8">
        <f>B35/B37</f>
        <v>0.65441176470588225</v>
      </c>
      <c r="G35" s="8">
        <f>C35/C37</f>
        <v>0.55897435897435899</v>
      </c>
      <c r="H35" s="8">
        <f>D35/D37</f>
        <v>0.40534979423868317</v>
      </c>
      <c r="I35" s="8">
        <f>E35/E37</f>
        <v>0.54292343387470998</v>
      </c>
      <c r="J35" s="111">
        <f t="shared" si="2"/>
        <v>0.54041483794840861</v>
      </c>
      <c r="K35" s="1">
        <v>2</v>
      </c>
      <c r="L35" s="1">
        <v>1</v>
      </c>
      <c r="M35" s="8">
        <v>0.97183098591549288</v>
      </c>
      <c r="O35" s="1">
        <v>4</v>
      </c>
      <c r="P35" s="22">
        <v>1</v>
      </c>
      <c r="Q35" s="8">
        <v>0.94056847545219635</v>
      </c>
    </row>
    <row r="36" spans="1:17">
      <c r="A36" s="2">
        <v>1000</v>
      </c>
      <c r="B36" s="8">
        <v>0.08</v>
      </c>
      <c r="C36" s="1">
        <v>0.10199999999999999</v>
      </c>
      <c r="D36" s="1">
        <v>0.20899999999999999</v>
      </c>
      <c r="E36" s="8">
        <v>0.106</v>
      </c>
      <c r="F36" s="8">
        <f>B36/B37</f>
        <v>0.58823529411764708</v>
      </c>
      <c r="G36" s="8">
        <f>C36/C37</f>
        <v>0.52307692307692299</v>
      </c>
      <c r="H36" s="8">
        <f>D36/D37</f>
        <v>0.43004115226337447</v>
      </c>
      <c r="I36" s="8">
        <f>E36/E37</f>
        <v>0.24593967517401391</v>
      </c>
      <c r="J36" s="111">
        <f t="shared" si="2"/>
        <v>0.44682326115798965</v>
      </c>
      <c r="K36" s="1">
        <v>2</v>
      </c>
      <c r="L36" s="1">
        <v>1</v>
      </c>
      <c r="M36" s="8">
        <v>0.93127147766323037</v>
      </c>
      <c r="O36" s="1">
        <v>4</v>
      </c>
      <c r="P36" s="22">
        <v>1</v>
      </c>
      <c r="Q36" s="8">
        <v>0.91975308641975306</v>
      </c>
    </row>
    <row r="37" spans="1:17">
      <c r="A37" s="6" t="s">
        <v>12</v>
      </c>
      <c r="B37" s="1">
        <v>0.13600000000000001</v>
      </c>
      <c r="C37" s="1">
        <v>0.19500000000000001</v>
      </c>
      <c r="D37" s="1">
        <v>0.48599999999999999</v>
      </c>
      <c r="E37" s="1">
        <v>0.43099999999999999</v>
      </c>
      <c r="F37" s="10"/>
      <c r="J37" s="112"/>
      <c r="K37" s="1">
        <v>2</v>
      </c>
      <c r="L37" s="1">
        <v>2</v>
      </c>
      <c r="M37" s="8">
        <v>0.97718631178707227</v>
      </c>
      <c r="O37" s="1">
        <v>4</v>
      </c>
      <c r="P37" s="1">
        <v>2</v>
      </c>
      <c r="Q37" s="8">
        <v>0.73867595818815335</v>
      </c>
    </row>
    <row r="38" spans="1:17">
      <c r="J38" s="112"/>
      <c r="K38" s="1">
        <v>2</v>
      </c>
      <c r="L38" s="1">
        <v>2</v>
      </c>
      <c r="M38" s="8">
        <v>0.89589905362776012</v>
      </c>
      <c r="O38" s="1">
        <v>4</v>
      </c>
      <c r="P38" s="1">
        <v>2</v>
      </c>
      <c r="Q38" s="8">
        <v>0.78240740740740744</v>
      </c>
    </row>
    <row r="39" spans="1:17">
      <c r="J39" s="112"/>
      <c r="K39" s="1">
        <v>2</v>
      </c>
      <c r="L39" s="1">
        <v>2</v>
      </c>
      <c r="M39" s="8">
        <v>0.74647887323943662</v>
      </c>
      <c r="O39" s="1">
        <v>4</v>
      </c>
      <c r="P39" s="1">
        <v>2</v>
      </c>
      <c r="Q39" s="8">
        <v>0.87338501291989667</v>
      </c>
    </row>
    <row r="40" spans="1:17" s="14" customFormat="1">
      <c r="B40" s="73" t="s">
        <v>16</v>
      </c>
      <c r="C40" s="74"/>
      <c r="D40" s="74"/>
      <c r="E40" s="74"/>
      <c r="F40" s="75" t="s">
        <v>17</v>
      </c>
      <c r="G40" s="76"/>
      <c r="H40" s="76"/>
      <c r="I40" s="76"/>
      <c r="J40" s="109" t="s">
        <v>18</v>
      </c>
      <c r="K40" s="1">
        <v>2</v>
      </c>
      <c r="L40" s="1">
        <v>2</v>
      </c>
      <c r="M40" s="8">
        <v>0.86254295532646053</v>
      </c>
      <c r="N40" s="22"/>
      <c r="O40" s="1">
        <v>4</v>
      </c>
      <c r="P40" s="1">
        <v>2</v>
      </c>
      <c r="Q40" s="8">
        <v>0.8364197530864198</v>
      </c>
    </row>
    <row r="41" spans="1:17">
      <c r="A41" s="3" t="s">
        <v>2</v>
      </c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">
        <v>4</v>
      </c>
      <c r="J41" s="110"/>
      <c r="K41" s="1">
        <v>2</v>
      </c>
      <c r="L41" s="1">
        <v>3</v>
      </c>
      <c r="M41" s="8">
        <v>0.93916349809885924</v>
      </c>
      <c r="O41" s="1">
        <v>4</v>
      </c>
      <c r="P41" s="1">
        <v>3</v>
      </c>
      <c r="Q41" s="8">
        <v>0.4390243902439025</v>
      </c>
    </row>
    <row r="42" spans="1:17">
      <c r="A42" s="2">
        <v>25</v>
      </c>
      <c r="B42" s="1">
        <v>0.28100000000000003</v>
      </c>
      <c r="C42" s="1">
        <v>0.184</v>
      </c>
      <c r="D42" s="1">
        <v>0.36399999999999999</v>
      </c>
      <c r="E42" s="1">
        <v>0.29799999999999999</v>
      </c>
      <c r="F42" s="8">
        <f>B42/B50</f>
        <v>0.97909407665505244</v>
      </c>
      <c r="G42" s="8">
        <f>C42/C50</f>
        <v>0.85185185185185186</v>
      </c>
      <c r="H42" s="8">
        <f>D42/D50</f>
        <v>0.94056847545219635</v>
      </c>
      <c r="I42" s="8">
        <f>E42/E50</f>
        <v>0.91975308641975306</v>
      </c>
      <c r="J42" s="111">
        <f>(F42+G42+H42+I42)/4</f>
        <v>0.92281687259471346</v>
      </c>
      <c r="K42" s="1">
        <v>2</v>
      </c>
      <c r="L42" s="1">
        <v>3</v>
      </c>
      <c r="M42" s="8">
        <v>0.76025236593059931</v>
      </c>
      <c r="O42" s="1">
        <v>4</v>
      </c>
      <c r="P42" s="1">
        <v>3</v>
      </c>
      <c r="Q42" s="8">
        <v>0.80555555555555547</v>
      </c>
    </row>
    <row r="43" spans="1:17">
      <c r="A43" s="2">
        <v>50</v>
      </c>
      <c r="B43" s="1">
        <v>0.21199999999999999</v>
      </c>
      <c r="C43" s="1">
        <v>0.16900000000000001</v>
      </c>
      <c r="D43" s="8">
        <v>0.33800000000000002</v>
      </c>
      <c r="E43" s="1">
        <v>0.27100000000000002</v>
      </c>
      <c r="F43" s="8">
        <f>B43/B50</f>
        <v>0.73867595818815335</v>
      </c>
      <c r="G43" s="8">
        <f>C43/C50</f>
        <v>0.78240740740740744</v>
      </c>
      <c r="H43" s="8">
        <f>D43/D50</f>
        <v>0.87338501291989667</v>
      </c>
      <c r="I43" s="8">
        <f>E43/E50</f>
        <v>0.8364197530864198</v>
      </c>
      <c r="J43" s="111">
        <f t="shared" ref="J43:J49" si="3">(F43+G43+H43+I43)/4</f>
        <v>0.80772203290046929</v>
      </c>
      <c r="K43" s="1">
        <v>2</v>
      </c>
      <c r="L43" s="1">
        <v>3</v>
      </c>
      <c r="M43" s="8">
        <v>0.62206572769953061</v>
      </c>
      <c r="O43" s="1">
        <v>4</v>
      </c>
      <c r="P43" s="1">
        <v>3</v>
      </c>
      <c r="Q43" s="8">
        <v>0.73643410852713165</v>
      </c>
    </row>
    <row r="44" spans="1:17">
      <c r="A44" s="2">
        <v>100</v>
      </c>
      <c r="B44" s="1">
        <v>0.126</v>
      </c>
      <c r="C44" s="1">
        <v>0.17399999999999999</v>
      </c>
      <c r="D44" s="1">
        <v>0.28499999999999998</v>
      </c>
      <c r="E44" s="1">
        <v>0.28100000000000003</v>
      </c>
      <c r="F44" s="8">
        <f>B44/B50</f>
        <v>0.4390243902439025</v>
      </c>
      <c r="G44" s="8">
        <f>C44/C50</f>
        <v>0.80555555555555547</v>
      </c>
      <c r="H44" s="8">
        <f>D44/D50</f>
        <v>0.73643410852713165</v>
      </c>
      <c r="I44" s="8">
        <f>E44/E50</f>
        <v>0.86728395061728403</v>
      </c>
      <c r="J44" s="111">
        <f t="shared" si="3"/>
        <v>0.71207450123596838</v>
      </c>
      <c r="K44" s="1">
        <v>2</v>
      </c>
      <c r="L44" s="1">
        <v>3</v>
      </c>
      <c r="M44" s="8">
        <v>0.83505154639175261</v>
      </c>
      <c r="O44" s="1">
        <v>4</v>
      </c>
      <c r="P44" s="1">
        <v>3</v>
      </c>
      <c r="Q44" s="8">
        <v>0.86728395061728403</v>
      </c>
    </row>
    <row r="45" spans="1:17">
      <c r="A45" s="2">
        <v>200</v>
      </c>
      <c r="B45" s="1">
        <v>0.185</v>
      </c>
      <c r="C45" s="1">
        <v>0.13400000000000001</v>
      </c>
      <c r="D45" s="1">
        <v>0.28699999999999998</v>
      </c>
      <c r="E45" s="1">
        <v>0.253</v>
      </c>
      <c r="F45" s="8">
        <f>B45/B50</f>
        <v>0.64459930313588854</v>
      </c>
      <c r="G45" s="8">
        <f>C45/C50</f>
        <v>0.62037037037037046</v>
      </c>
      <c r="H45" s="8">
        <f>D45/D50</f>
        <v>0.74160206718346244</v>
      </c>
      <c r="I45" s="8">
        <f>E45/E50</f>
        <v>0.78086419753086422</v>
      </c>
      <c r="J45" s="111">
        <f t="shared" si="3"/>
        <v>0.69685898455514639</v>
      </c>
      <c r="K45" s="1">
        <v>2</v>
      </c>
      <c r="L45" s="1">
        <v>4</v>
      </c>
      <c r="M45" s="8">
        <v>0.90494296577946765</v>
      </c>
      <c r="O45" s="1">
        <v>4</v>
      </c>
      <c r="P45" s="1">
        <v>4</v>
      </c>
      <c r="Q45" s="8">
        <v>0.64459930313588854</v>
      </c>
    </row>
    <row r="46" spans="1:17">
      <c r="A46" s="2">
        <v>400</v>
      </c>
      <c r="B46" s="8">
        <v>0.11700000000000001</v>
      </c>
      <c r="C46" s="1">
        <v>0.11799999999999999</v>
      </c>
      <c r="D46" s="1">
        <v>0.24099999999999999</v>
      </c>
      <c r="E46" s="8">
        <v>0.26700000000000002</v>
      </c>
      <c r="F46" s="8">
        <f>B46/B50</f>
        <v>0.40766550522648087</v>
      </c>
      <c r="G46" s="8">
        <f>C46/C50</f>
        <v>0.54629629629629628</v>
      </c>
      <c r="H46" s="8">
        <f>D46/D50</f>
        <v>0.62273901808785526</v>
      </c>
      <c r="I46" s="8">
        <f>E46/E50</f>
        <v>0.82407407407407407</v>
      </c>
      <c r="J46" s="111">
        <f t="shared" si="3"/>
        <v>0.60019372342117661</v>
      </c>
      <c r="K46" s="1">
        <v>2</v>
      </c>
      <c r="L46" s="1">
        <v>4</v>
      </c>
      <c r="M46" s="8">
        <v>0.75709779179810721</v>
      </c>
      <c r="O46" s="1">
        <v>4</v>
      </c>
      <c r="P46" s="1">
        <v>4</v>
      </c>
      <c r="Q46" s="8">
        <v>0.62037037037037046</v>
      </c>
    </row>
    <row r="47" spans="1:17">
      <c r="A47" s="2">
        <v>600</v>
      </c>
      <c r="B47" s="8">
        <v>0.104</v>
      </c>
      <c r="C47" s="1">
        <v>0.11700000000000001</v>
      </c>
      <c r="D47" s="1">
        <v>0.22800000000000001</v>
      </c>
      <c r="E47" s="1">
        <v>0.221</v>
      </c>
      <c r="F47" s="8">
        <f>B47/B50</f>
        <v>0.3623693379790941</v>
      </c>
      <c r="G47" s="8">
        <f>C47/C50</f>
        <v>0.54166666666666674</v>
      </c>
      <c r="H47" s="8">
        <f>D47/D50</f>
        <v>0.58914728682170547</v>
      </c>
      <c r="I47" s="8">
        <f>E47/E50</f>
        <v>0.6820987654320988</v>
      </c>
      <c r="J47" s="111">
        <f t="shared" si="3"/>
        <v>0.5438205142248913</v>
      </c>
      <c r="K47" s="1">
        <v>2</v>
      </c>
      <c r="L47" s="1">
        <v>4</v>
      </c>
      <c r="M47" s="8">
        <v>0.61267605633802824</v>
      </c>
      <c r="O47" s="1">
        <v>4</v>
      </c>
      <c r="P47" s="1">
        <v>4</v>
      </c>
      <c r="Q47" s="8">
        <v>0.74160206718346244</v>
      </c>
    </row>
    <row r="48" spans="1:17">
      <c r="A48" s="2">
        <v>800</v>
      </c>
      <c r="B48" s="8">
        <v>8.8999999999999996E-2</v>
      </c>
      <c r="C48" s="1">
        <v>0.10199999999999999</v>
      </c>
      <c r="D48" s="1">
        <v>0.219</v>
      </c>
      <c r="E48" s="1">
        <v>0.192</v>
      </c>
      <c r="F48" s="8">
        <f>B48/B50</f>
        <v>0.31010452961672474</v>
      </c>
      <c r="G48" s="8">
        <f>C48/C50</f>
        <v>0.47222222222222221</v>
      </c>
      <c r="H48" s="8">
        <f>D48/D50</f>
        <v>0.56589147286821706</v>
      </c>
      <c r="I48" s="8">
        <f>E48/E50</f>
        <v>0.59259259259259256</v>
      </c>
      <c r="J48" s="111">
        <f t="shared" si="3"/>
        <v>0.48520270432493917</v>
      </c>
      <c r="K48" s="1">
        <v>2</v>
      </c>
      <c r="L48" s="1">
        <v>4</v>
      </c>
      <c r="M48" s="8">
        <v>0.75257731958762897</v>
      </c>
      <c r="O48" s="1">
        <v>4</v>
      </c>
      <c r="P48" s="1">
        <v>4</v>
      </c>
      <c r="Q48" s="8">
        <v>0.78086419753086422</v>
      </c>
    </row>
    <row r="49" spans="1:17">
      <c r="A49" s="2">
        <v>1000</v>
      </c>
      <c r="B49" s="8">
        <v>0.08</v>
      </c>
      <c r="C49" s="1">
        <v>6.9000000000000006E-2</v>
      </c>
      <c r="D49" s="1">
        <v>0.183</v>
      </c>
      <c r="E49" s="8">
        <v>0.11600000000000001</v>
      </c>
      <c r="F49" s="8">
        <f>B49/B50</f>
        <v>0.27874564459930318</v>
      </c>
      <c r="G49" s="8">
        <f>C49/C50</f>
        <v>0.31944444444444448</v>
      </c>
      <c r="H49" s="8">
        <f>D49/D50</f>
        <v>0.47286821705426352</v>
      </c>
      <c r="I49" s="8">
        <f>E49/E50</f>
        <v>0.35802469135802467</v>
      </c>
      <c r="J49" s="111">
        <f t="shared" si="3"/>
        <v>0.35727074936400899</v>
      </c>
      <c r="K49" s="1">
        <v>2</v>
      </c>
      <c r="L49" s="1">
        <v>5</v>
      </c>
      <c r="M49" s="8">
        <v>0.91634980988593151</v>
      </c>
      <c r="O49" s="1">
        <v>4</v>
      </c>
      <c r="P49" s="1">
        <v>5</v>
      </c>
      <c r="Q49" s="8">
        <v>0.40766550522648087</v>
      </c>
    </row>
    <row r="50" spans="1:17">
      <c r="A50" s="12" t="s">
        <v>12</v>
      </c>
      <c r="B50" s="1">
        <v>0.28699999999999998</v>
      </c>
      <c r="C50" s="1">
        <v>0.216</v>
      </c>
      <c r="D50" s="1">
        <v>0.38700000000000001</v>
      </c>
      <c r="E50" s="1">
        <v>0.32400000000000001</v>
      </c>
      <c r="F50" s="10"/>
      <c r="K50" s="1">
        <v>2</v>
      </c>
      <c r="L50" s="1">
        <v>5</v>
      </c>
      <c r="M50" s="8">
        <v>0.68454258675078861</v>
      </c>
      <c r="O50" s="1">
        <v>4</v>
      </c>
      <c r="P50" s="1">
        <v>5</v>
      </c>
      <c r="Q50" s="8">
        <v>0.54629629629629628</v>
      </c>
    </row>
    <row r="51" spans="1:17">
      <c r="K51" s="1">
        <v>2</v>
      </c>
      <c r="L51" s="1">
        <v>5</v>
      </c>
      <c r="M51" s="8">
        <v>0.5821596244131455</v>
      </c>
      <c r="O51" s="1">
        <v>4</v>
      </c>
      <c r="P51" s="1">
        <v>5</v>
      </c>
      <c r="Q51" s="8">
        <v>0.62273901808785526</v>
      </c>
    </row>
    <row r="52" spans="1:17">
      <c r="K52" s="1">
        <v>2</v>
      </c>
      <c r="L52" s="1">
        <v>5</v>
      </c>
      <c r="M52" s="8">
        <v>0.7010309278350515</v>
      </c>
      <c r="O52" s="1">
        <v>4</v>
      </c>
      <c r="P52" s="1">
        <v>5</v>
      </c>
      <c r="Q52" s="8">
        <v>0.82407407407407407</v>
      </c>
    </row>
    <row r="53" spans="1:17">
      <c r="K53" s="1">
        <v>2</v>
      </c>
      <c r="L53" s="1">
        <v>6</v>
      </c>
      <c r="M53" s="8">
        <v>0.85931558935361219</v>
      </c>
      <c r="O53" s="1">
        <v>4</v>
      </c>
      <c r="P53" s="1">
        <v>6</v>
      </c>
      <c r="Q53" s="8">
        <v>0.3623693379790941</v>
      </c>
    </row>
    <row r="54" spans="1:17">
      <c r="K54" s="1">
        <v>2</v>
      </c>
      <c r="L54" s="1">
        <v>6</v>
      </c>
      <c r="M54" s="8">
        <v>0.64037854889589907</v>
      </c>
      <c r="O54" s="1">
        <v>4</v>
      </c>
      <c r="P54" s="1">
        <v>6</v>
      </c>
      <c r="Q54" s="8">
        <v>0.54166666666666674</v>
      </c>
    </row>
    <row r="55" spans="1:17">
      <c r="K55" s="1">
        <v>2</v>
      </c>
      <c r="L55" s="1">
        <v>6</v>
      </c>
      <c r="M55" s="8">
        <v>0.50938967136150237</v>
      </c>
      <c r="O55" s="1">
        <v>4</v>
      </c>
      <c r="P55" s="1">
        <v>6</v>
      </c>
      <c r="Q55" s="8">
        <v>0.58914728682170547</v>
      </c>
    </row>
    <row r="56" spans="1:17">
      <c r="K56" s="1">
        <v>2</v>
      </c>
      <c r="L56" s="1">
        <v>6</v>
      </c>
      <c r="M56" s="8">
        <v>0.72852233676975953</v>
      </c>
      <c r="O56" s="1">
        <v>4</v>
      </c>
      <c r="P56" s="1">
        <v>6</v>
      </c>
      <c r="Q56" s="8">
        <v>0.6820987654320988</v>
      </c>
    </row>
    <row r="57" spans="1:17">
      <c r="K57" s="22">
        <v>2</v>
      </c>
      <c r="L57" s="1">
        <v>7</v>
      </c>
      <c r="M57" s="10">
        <v>0.81368821292775662</v>
      </c>
      <c r="O57" s="1">
        <v>4</v>
      </c>
      <c r="P57" s="1">
        <v>7</v>
      </c>
      <c r="Q57" s="8">
        <v>0.31010452961672474</v>
      </c>
    </row>
    <row r="58" spans="1:17">
      <c r="K58" s="1">
        <v>2</v>
      </c>
      <c r="L58" s="1">
        <v>7</v>
      </c>
      <c r="M58" s="10">
        <v>0.58990536277602523</v>
      </c>
      <c r="O58" s="1">
        <v>4</v>
      </c>
      <c r="P58" s="1">
        <v>7</v>
      </c>
      <c r="Q58" s="8">
        <v>0.47222222222222221</v>
      </c>
    </row>
    <row r="59" spans="1:17">
      <c r="K59" s="1">
        <v>2</v>
      </c>
      <c r="L59" s="1">
        <v>7</v>
      </c>
      <c r="M59" s="10">
        <v>0.46244131455399062</v>
      </c>
      <c r="O59" s="1">
        <v>4</v>
      </c>
      <c r="P59" s="1">
        <v>7</v>
      </c>
      <c r="Q59" s="8">
        <v>0.56589147286821706</v>
      </c>
    </row>
    <row r="60" spans="1:17">
      <c r="K60" s="1">
        <v>2</v>
      </c>
      <c r="L60" s="1">
        <v>7</v>
      </c>
      <c r="M60" s="10">
        <v>0.76975945017182135</v>
      </c>
      <c r="O60" s="1">
        <v>4</v>
      </c>
      <c r="P60" s="1">
        <v>7</v>
      </c>
      <c r="Q60" s="8">
        <v>0.59259259259259256</v>
      </c>
    </row>
    <row r="61" spans="1:17">
      <c r="K61" s="1">
        <v>2</v>
      </c>
      <c r="L61" s="1">
        <v>8</v>
      </c>
      <c r="M61" s="8">
        <v>0.75285171102661597</v>
      </c>
      <c r="O61" s="22">
        <v>4</v>
      </c>
      <c r="P61" s="1">
        <v>8</v>
      </c>
      <c r="Q61" s="8">
        <v>0.27874564459930318</v>
      </c>
    </row>
    <row r="62" spans="1:17">
      <c r="K62" s="1">
        <v>2</v>
      </c>
      <c r="L62" s="1">
        <v>8</v>
      </c>
      <c r="M62" s="8">
        <v>0.60567823343848581</v>
      </c>
      <c r="O62" s="1">
        <v>4</v>
      </c>
      <c r="P62" s="1">
        <v>8</v>
      </c>
      <c r="Q62" s="8">
        <v>0.31944444444444448</v>
      </c>
    </row>
    <row r="63" spans="1:17">
      <c r="K63" s="1">
        <v>2</v>
      </c>
      <c r="L63" s="1">
        <v>8</v>
      </c>
      <c r="M63" s="8">
        <v>0.43661971830985918</v>
      </c>
      <c r="O63" s="1">
        <v>4</v>
      </c>
      <c r="P63" s="1">
        <v>8</v>
      </c>
      <c r="Q63" s="8">
        <v>0.47286821705426352</v>
      </c>
    </row>
    <row r="64" spans="1:17">
      <c r="K64" s="1">
        <v>2</v>
      </c>
      <c r="L64" s="1">
        <v>8</v>
      </c>
      <c r="M64" s="8">
        <v>0.60137457044673537</v>
      </c>
      <c r="O64" s="1">
        <v>4</v>
      </c>
      <c r="P64" s="1">
        <v>8</v>
      </c>
      <c r="Q64" s="8">
        <v>0.35802469135802467</v>
      </c>
    </row>
    <row r="65" spans="11:13">
      <c r="K65" s="22"/>
      <c r="L65" s="22"/>
      <c r="M65" s="10"/>
    </row>
  </sheetData>
  <sortState ref="O1:Q69">
    <sortCondition ref="O1:O69"/>
  </sortState>
  <mergeCells count="12">
    <mergeCell ref="B1:E1"/>
    <mergeCell ref="F1:I1"/>
    <mergeCell ref="J1:J2"/>
    <mergeCell ref="B14:E14"/>
    <mergeCell ref="F14:I14"/>
    <mergeCell ref="J14:J15"/>
    <mergeCell ref="B27:E27"/>
    <mergeCell ref="F27:I27"/>
    <mergeCell ref="J27:J28"/>
    <mergeCell ref="B40:E40"/>
    <mergeCell ref="F40:I40"/>
    <mergeCell ref="J40:J4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opLeftCell="H49" workbookViewId="0">
      <selection activeCell="L13" sqref="L13"/>
    </sheetView>
  </sheetViews>
  <sheetFormatPr defaultColWidth="10.875" defaultRowHeight="15.75"/>
  <cols>
    <col min="1" max="6" width="10.875" style="1"/>
    <col min="7" max="7" width="12.5" style="1" bestFit="1" customWidth="1"/>
    <col min="8" max="9" width="10.875" style="1"/>
    <col min="10" max="10" width="15.125" style="1" customWidth="1"/>
    <col min="11" max="12" width="10.875" style="1"/>
    <col min="13" max="13" width="10.875" style="8"/>
    <col min="14" max="15" width="10.875" style="1"/>
    <col min="16" max="16" width="10.875" style="8"/>
    <col min="17" max="16384" width="10.875" style="1"/>
  </cols>
  <sheetData>
    <row r="1" spans="1:16" s="14" customFormat="1">
      <c r="B1" s="73" t="s">
        <v>16</v>
      </c>
      <c r="C1" s="74"/>
      <c r="D1" s="74"/>
      <c r="E1" s="74"/>
      <c r="F1" s="75" t="s">
        <v>17</v>
      </c>
      <c r="G1" s="76"/>
      <c r="H1" s="76"/>
      <c r="I1" s="76"/>
      <c r="J1" s="109" t="s">
        <v>18</v>
      </c>
      <c r="K1" s="1">
        <v>1</v>
      </c>
      <c r="L1" s="1">
        <v>1</v>
      </c>
      <c r="M1" s="8">
        <v>0.92089552238805961</v>
      </c>
      <c r="N1" s="1">
        <v>3</v>
      </c>
      <c r="O1" s="1">
        <v>1</v>
      </c>
      <c r="P1" s="8">
        <v>0.93377483443708598</v>
      </c>
    </row>
    <row r="2" spans="1:16">
      <c r="A2" s="3" t="s">
        <v>0</v>
      </c>
      <c r="B2" s="14">
        <v>1</v>
      </c>
      <c r="C2" s="14">
        <v>2</v>
      </c>
      <c r="D2" s="14">
        <v>3</v>
      </c>
      <c r="E2" s="14">
        <v>4</v>
      </c>
      <c r="F2" s="14">
        <v>1</v>
      </c>
      <c r="G2" s="14">
        <v>2</v>
      </c>
      <c r="H2" s="14">
        <v>3</v>
      </c>
      <c r="I2" s="1">
        <v>4</v>
      </c>
      <c r="J2" s="110"/>
      <c r="K2" s="1">
        <v>1</v>
      </c>
      <c r="L2" s="1">
        <v>1</v>
      </c>
      <c r="M2" s="8">
        <v>0.98587127158555732</v>
      </c>
      <c r="N2" s="1">
        <v>3</v>
      </c>
      <c r="O2" s="1">
        <v>1</v>
      </c>
      <c r="P2" s="8">
        <v>1.003003003003003</v>
      </c>
    </row>
    <row r="3" spans="1:16">
      <c r="A3" s="2">
        <v>25</v>
      </c>
      <c r="B3" s="8">
        <v>0.61699999999999999</v>
      </c>
      <c r="C3" s="8">
        <v>0.628</v>
      </c>
      <c r="D3" s="8">
        <v>0.51900000000000002</v>
      </c>
      <c r="E3" s="8">
        <v>0.40200000000000002</v>
      </c>
      <c r="F3" s="8">
        <f>B3/B11</f>
        <v>0.92089552238805961</v>
      </c>
      <c r="G3" s="8">
        <f>C3/C11</f>
        <v>0.98587127158555732</v>
      </c>
      <c r="H3" s="8">
        <f>D3/D11</f>
        <v>0.99616122840690979</v>
      </c>
      <c r="I3" s="8">
        <f>E3/E11</f>
        <v>1.0125944584382871</v>
      </c>
      <c r="J3" s="111">
        <f>(F3+G3+H3+I3)/4</f>
        <v>0.97888062020470334</v>
      </c>
      <c r="K3" s="1">
        <v>1</v>
      </c>
      <c r="L3" s="1">
        <v>1</v>
      </c>
      <c r="M3" s="8">
        <v>0.99616122840690979</v>
      </c>
      <c r="N3" s="1">
        <v>3</v>
      </c>
      <c r="O3" s="1">
        <v>1</v>
      </c>
      <c r="P3" s="8">
        <v>0.8</v>
      </c>
    </row>
    <row r="4" spans="1:16">
      <c r="A4" s="2">
        <v>50</v>
      </c>
      <c r="B4" s="8">
        <v>0.60799999999999998</v>
      </c>
      <c r="C4" s="8">
        <v>0.621</v>
      </c>
      <c r="D4" s="8">
        <v>0.51300000000000001</v>
      </c>
      <c r="E4" s="8">
        <v>0.39100000000000001</v>
      </c>
      <c r="F4" s="8">
        <f>B4/B11</f>
        <v>0.90746268656716411</v>
      </c>
      <c r="G4" s="8">
        <f>C4/C11</f>
        <v>0.97488226059654626</v>
      </c>
      <c r="H4" s="8">
        <f>D4/D11</f>
        <v>0.98464491362763917</v>
      </c>
      <c r="I4" s="8">
        <f>E4/E11</f>
        <v>0.98488664987405539</v>
      </c>
      <c r="J4" s="111">
        <f t="shared" ref="J4:J10" si="0">(F4+G4+H4+I4)/4</f>
        <v>0.96296912766635123</v>
      </c>
      <c r="K4" s="1">
        <v>1</v>
      </c>
      <c r="L4" s="1">
        <v>1</v>
      </c>
      <c r="M4" s="8">
        <v>1.0125944584382871</v>
      </c>
      <c r="N4" s="1">
        <v>3</v>
      </c>
      <c r="O4" s="1">
        <v>1</v>
      </c>
      <c r="P4" s="8">
        <v>0.98639455782312924</v>
      </c>
    </row>
    <row r="5" spans="1:16">
      <c r="A5" s="2">
        <v>100</v>
      </c>
      <c r="B5" s="8">
        <v>0.55500000000000005</v>
      </c>
      <c r="C5" s="8">
        <v>0.61899999999999999</v>
      </c>
      <c r="D5" s="8">
        <v>0.49199999999999999</v>
      </c>
      <c r="E5" s="8">
        <v>0.38600000000000001</v>
      </c>
      <c r="F5" s="8">
        <f>B5/B11</f>
        <v>0.82835820895522394</v>
      </c>
      <c r="G5" s="8">
        <f>C5/C11</f>
        <v>0.97174254317111453</v>
      </c>
      <c r="H5" s="8">
        <f>D5/D11</f>
        <v>0.94433781190019184</v>
      </c>
      <c r="I5" s="8">
        <f>E5/E11</f>
        <v>0.97229219143576828</v>
      </c>
      <c r="J5" s="111">
        <f t="shared" si="0"/>
        <v>0.92918268886557476</v>
      </c>
      <c r="K5" s="1">
        <v>1</v>
      </c>
      <c r="L5" s="1">
        <v>2</v>
      </c>
      <c r="M5" s="8">
        <v>0.90746268656716411</v>
      </c>
      <c r="N5" s="1">
        <v>3</v>
      </c>
      <c r="O5" s="1">
        <v>2</v>
      </c>
      <c r="P5" s="8">
        <v>0.84768211920529801</v>
      </c>
    </row>
    <row r="6" spans="1:16">
      <c r="A6" s="2">
        <v>200</v>
      </c>
      <c r="B6" s="8">
        <v>0.56299999999999994</v>
      </c>
      <c r="C6" s="8">
        <v>0.60099999999999998</v>
      </c>
      <c r="D6" s="8">
        <v>0.495</v>
      </c>
      <c r="E6" s="8">
        <v>0.38400000000000001</v>
      </c>
      <c r="F6" s="8">
        <f>B6/B11</f>
        <v>0.84029850746268642</v>
      </c>
      <c r="G6" s="8">
        <f>C6/C11</f>
        <v>0.94348508634222916</v>
      </c>
      <c r="H6" s="8">
        <f>D6/D11</f>
        <v>0.9500959692898272</v>
      </c>
      <c r="I6" s="8">
        <f>E6/E11</f>
        <v>0.96725440806045337</v>
      </c>
      <c r="J6" s="111">
        <f t="shared" si="0"/>
        <v>0.92528349278879907</v>
      </c>
      <c r="K6" s="1">
        <v>1</v>
      </c>
      <c r="L6" s="1">
        <v>2</v>
      </c>
      <c r="M6" s="8">
        <v>0.97488226059654626</v>
      </c>
      <c r="N6" s="1">
        <v>3</v>
      </c>
      <c r="O6" s="1">
        <v>2</v>
      </c>
      <c r="P6" s="8">
        <v>0.80180180180180183</v>
      </c>
    </row>
    <row r="7" spans="1:16">
      <c r="A7" s="2">
        <v>400</v>
      </c>
      <c r="B7" s="8">
        <v>0.56599999999999995</v>
      </c>
      <c r="C7" s="8">
        <v>0.58499999999999996</v>
      </c>
      <c r="D7" s="8">
        <v>0.47199999999999998</v>
      </c>
      <c r="E7" s="8">
        <v>0.373</v>
      </c>
      <c r="F7" s="8">
        <f>B7/B11</f>
        <v>0.84477611940298492</v>
      </c>
      <c r="G7" s="8">
        <f>C7/C11</f>
        <v>0.91836734693877542</v>
      </c>
      <c r="H7" s="8">
        <f>D7/D11</f>
        <v>0.90595009596928977</v>
      </c>
      <c r="I7" s="8">
        <f>E7/E11</f>
        <v>0.93954659949622166</v>
      </c>
      <c r="J7" s="111">
        <f t="shared" si="0"/>
        <v>0.90216004045181786</v>
      </c>
      <c r="K7" s="1">
        <v>1</v>
      </c>
      <c r="L7" s="1">
        <v>2</v>
      </c>
      <c r="M7" s="8">
        <v>0.98464491362763917</v>
      </c>
      <c r="N7" s="1">
        <v>3</v>
      </c>
      <c r="O7" s="1">
        <v>2</v>
      </c>
      <c r="P7" s="8">
        <v>0.71470588235294108</v>
      </c>
    </row>
    <row r="8" spans="1:16">
      <c r="A8" s="2">
        <v>600</v>
      </c>
      <c r="B8" s="8">
        <v>0.56799999999999995</v>
      </c>
      <c r="C8" s="8">
        <v>0.57099999999999995</v>
      </c>
      <c r="D8" s="8">
        <v>0.46700000000000003</v>
      </c>
      <c r="E8" s="8">
        <v>0.36899999999999999</v>
      </c>
      <c r="F8" s="8">
        <v>0.78200000000000003</v>
      </c>
      <c r="G8" s="8">
        <f>C8/C11</f>
        <v>0.89638932496075341</v>
      </c>
      <c r="H8" s="8">
        <f>D8/D11</f>
        <v>0.89635316698656431</v>
      </c>
      <c r="I8" s="8">
        <f>E8/E11</f>
        <v>0.92947103274559184</v>
      </c>
      <c r="J8" s="111">
        <f t="shared" si="0"/>
        <v>0.87605338117322751</v>
      </c>
      <c r="K8" s="1">
        <v>1</v>
      </c>
      <c r="L8" s="1">
        <v>2</v>
      </c>
      <c r="M8" s="8">
        <v>0.98488664987405539</v>
      </c>
      <c r="N8" s="1">
        <v>3</v>
      </c>
      <c r="O8" s="1">
        <v>2</v>
      </c>
      <c r="P8" s="8">
        <v>0.8979591836734695</v>
      </c>
    </row>
    <row r="9" spans="1:16">
      <c r="A9" s="2">
        <v>800</v>
      </c>
      <c r="B9" s="8">
        <v>0.46700000000000003</v>
      </c>
      <c r="C9" s="8">
        <v>0.58199999999999996</v>
      </c>
      <c r="D9" s="8">
        <v>0.48099999999999998</v>
      </c>
      <c r="E9" s="8">
        <v>0.36699999999999999</v>
      </c>
      <c r="F9" s="8">
        <f>B9/B11</f>
        <v>0.69701492537313436</v>
      </c>
      <c r="G9" s="8">
        <f>C9/C11</f>
        <v>0.91365777080062782</v>
      </c>
      <c r="H9" s="8">
        <f>D9/D11</f>
        <v>0.92322456813819576</v>
      </c>
      <c r="I9" s="8">
        <f>E9/E11</f>
        <v>0.92443324937027704</v>
      </c>
      <c r="J9" s="111">
        <f t="shared" si="0"/>
        <v>0.86458262842055877</v>
      </c>
      <c r="K9" s="1">
        <v>1</v>
      </c>
      <c r="L9" s="1">
        <v>3</v>
      </c>
      <c r="M9" s="8">
        <v>0.82835820895522394</v>
      </c>
      <c r="N9" s="1">
        <v>3</v>
      </c>
      <c r="O9" s="1">
        <v>3</v>
      </c>
      <c r="P9" s="8">
        <v>0.89403973509933787</v>
      </c>
    </row>
    <row r="10" spans="1:16">
      <c r="A10" s="2">
        <v>1000</v>
      </c>
      <c r="B10" s="8">
        <v>0.54900000000000004</v>
      </c>
      <c r="C10" s="8">
        <v>0.52600000000000002</v>
      </c>
      <c r="D10" s="8">
        <v>0.438</v>
      </c>
      <c r="E10" s="8">
        <v>0.35199999999999998</v>
      </c>
      <c r="F10" s="8">
        <f>B10/B11</f>
        <v>0.81940298507462683</v>
      </c>
      <c r="G10" s="8">
        <f>C10/C11</f>
        <v>0.82574568288854</v>
      </c>
      <c r="H10" s="8">
        <f>D10/D11</f>
        <v>0.84069097888675626</v>
      </c>
      <c r="I10" s="8">
        <f>E10/E11</f>
        <v>0.88664987405541551</v>
      </c>
      <c r="J10" s="111">
        <f t="shared" si="0"/>
        <v>0.84312238022633468</v>
      </c>
      <c r="K10" s="1">
        <v>1</v>
      </c>
      <c r="L10" s="1">
        <v>3</v>
      </c>
      <c r="M10" s="8">
        <v>0.97174254317111453</v>
      </c>
      <c r="N10" s="1">
        <v>3</v>
      </c>
      <c r="O10" s="1">
        <v>3</v>
      </c>
      <c r="P10" s="8">
        <v>0.78978978978978975</v>
      </c>
    </row>
    <row r="11" spans="1:16">
      <c r="A11" s="9" t="s">
        <v>12</v>
      </c>
      <c r="B11" s="8">
        <v>0.67</v>
      </c>
      <c r="C11" s="8">
        <v>0.63700000000000001</v>
      </c>
      <c r="D11" s="8">
        <v>0.52100000000000002</v>
      </c>
      <c r="E11" s="8">
        <v>0.39700000000000002</v>
      </c>
      <c r="F11" s="10"/>
      <c r="G11"/>
      <c r="J11" s="112"/>
      <c r="K11" s="1">
        <v>1</v>
      </c>
      <c r="L11" s="1">
        <v>3</v>
      </c>
      <c r="M11" s="8">
        <v>0.94433781190019184</v>
      </c>
      <c r="N11" s="1">
        <v>3</v>
      </c>
      <c r="O11" s="1">
        <v>3</v>
      </c>
      <c r="P11" s="8">
        <v>0.64999999999999991</v>
      </c>
    </row>
    <row r="12" spans="1:16">
      <c r="J12" s="112"/>
      <c r="K12" s="1">
        <v>1</v>
      </c>
      <c r="L12" s="1">
        <v>3</v>
      </c>
      <c r="M12" s="8">
        <v>0.97229219143576828</v>
      </c>
      <c r="N12" s="1">
        <v>3</v>
      </c>
      <c r="O12" s="1">
        <v>3</v>
      </c>
      <c r="P12" s="8">
        <v>0.90816326530612257</v>
      </c>
    </row>
    <row r="13" spans="1:16">
      <c r="J13" s="112"/>
      <c r="K13" s="1">
        <v>1</v>
      </c>
      <c r="L13" s="1">
        <v>4</v>
      </c>
      <c r="M13" s="8">
        <v>0.84029850746268642</v>
      </c>
      <c r="N13" s="1">
        <v>3</v>
      </c>
      <c r="O13" s="1">
        <v>4</v>
      </c>
      <c r="P13" s="8">
        <v>0.90728476821192061</v>
      </c>
    </row>
    <row r="14" spans="1:16" s="14" customFormat="1">
      <c r="B14" s="73" t="s">
        <v>16</v>
      </c>
      <c r="C14" s="74"/>
      <c r="D14" s="74"/>
      <c r="E14" s="74"/>
      <c r="F14" s="75" t="s">
        <v>17</v>
      </c>
      <c r="G14" s="76"/>
      <c r="H14" s="76"/>
      <c r="I14" s="76"/>
      <c r="J14" s="109" t="s">
        <v>18</v>
      </c>
      <c r="K14" s="1">
        <v>1</v>
      </c>
      <c r="L14" s="1">
        <v>4</v>
      </c>
      <c r="M14" s="8">
        <v>0.94348508634222916</v>
      </c>
      <c r="N14" s="1">
        <v>3</v>
      </c>
      <c r="O14" s="1">
        <v>4</v>
      </c>
      <c r="P14" s="8">
        <v>0.74474474474474472</v>
      </c>
    </row>
    <row r="15" spans="1:16">
      <c r="A15" s="3" t="s">
        <v>3</v>
      </c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">
        <v>4</v>
      </c>
      <c r="J15" s="110"/>
      <c r="K15" s="1">
        <v>1</v>
      </c>
      <c r="L15" s="1">
        <v>4</v>
      </c>
      <c r="M15" s="8">
        <v>0.9500959692898272</v>
      </c>
      <c r="N15" s="1">
        <v>3</v>
      </c>
      <c r="O15" s="1">
        <v>4</v>
      </c>
      <c r="P15" s="8">
        <v>0.57058823529411762</v>
      </c>
    </row>
    <row r="16" spans="1:16">
      <c r="A16" s="2">
        <v>25</v>
      </c>
      <c r="B16" s="1">
        <v>0.40300000000000002</v>
      </c>
      <c r="C16" s="1">
        <v>0.57399999999999995</v>
      </c>
      <c r="D16" s="1">
        <v>0.53700000000000003</v>
      </c>
      <c r="E16" s="1">
        <v>0.307</v>
      </c>
      <c r="F16" s="8">
        <f>B16/B24</f>
        <v>0.92643678160919551</v>
      </c>
      <c r="G16" s="8">
        <f>C16/C24</f>
        <v>0.94252873563218387</v>
      </c>
      <c r="H16" s="8">
        <f>D16/D24</f>
        <v>0.95212765957446821</v>
      </c>
      <c r="I16" s="8">
        <f>E16/E24</f>
        <v>0.96845425867507884</v>
      </c>
      <c r="J16" s="111">
        <f>(F16+G16+H16+I16)/4</f>
        <v>0.94738685887273166</v>
      </c>
      <c r="K16" s="1">
        <v>1</v>
      </c>
      <c r="L16" s="1">
        <v>4</v>
      </c>
      <c r="M16" s="8">
        <v>0.96725440806045337</v>
      </c>
      <c r="N16" s="1">
        <v>3</v>
      </c>
      <c r="O16" s="1">
        <v>4</v>
      </c>
      <c r="P16" s="8">
        <v>0.78571428571428581</v>
      </c>
    </row>
    <row r="17" spans="1:16">
      <c r="A17" s="2">
        <v>50</v>
      </c>
      <c r="B17" s="1">
        <v>0.35699999999999998</v>
      </c>
      <c r="C17" s="1">
        <v>0.54100000000000004</v>
      </c>
      <c r="D17" s="1">
        <v>0.47699999999999998</v>
      </c>
      <c r="E17" s="1">
        <v>0.26400000000000001</v>
      </c>
      <c r="F17" s="8">
        <f>B17/B24</f>
        <v>0.82068965517241377</v>
      </c>
      <c r="G17" s="8">
        <f>C17/C24</f>
        <v>0.88834154351395733</v>
      </c>
      <c r="H17" s="8">
        <f>D17/D24</f>
        <v>0.84574468085106391</v>
      </c>
      <c r="I17" s="8">
        <f>E17/E24</f>
        <v>0.83280757097791802</v>
      </c>
      <c r="J17" s="111">
        <f t="shared" ref="J17:J23" si="1">(F17+G17+H17+I17)/4</f>
        <v>0.84689586262883831</v>
      </c>
      <c r="K17" s="1">
        <v>1</v>
      </c>
      <c r="L17" s="1">
        <v>5</v>
      </c>
      <c r="M17" s="8">
        <v>0.84477611940298492</v>
      </c>
      <c r="N17" s="1">
        <v>3</v>
      </c>
      <c r="O17" s="1">
        <v>5</v>
      </c>
      <c r="P17" s="8">
        <v>0.88079470198675502</v>
      </c>
    </row>
    <row r="18" spans="1:16">
      <c r="A18" s="2">
        <v>100</v>
      </c>
      <c r="B18" s="1">
        <v>0.314</v>
      </c>
      <c r="C18" s="1">
        <v>0.503</v>
      </c>
      <c r="D18" s="1">
        <v>0.41799999999999998</v>
      </c>
      <c r="E18" s="1">
        <v>0.247</v>
      </c>
      <c r="F18" s="8">
        <f>B18/B24</f>
        <v>0.72183908045977008</v>
      </c>
      <c r="G18" s="8">
        <f>C18/C24</f>
        <v>0.82594417077175697</v>
      </c>
      <c r="H18" s="8">
        <f>D18/D24</f>
        <v>0.74113475177304966</v>
      </c>
      <c r="I18" s="8">
        <f>E18/E24</f>
        <v>0.77917981072555198</v>
      </c>
      <c r="J18" s="111">
        <f t="shared" si="1"/>
        <v>0.76702445343253223</v>
      </c>
      <c r="K18" s="1">
        <v>1</v>
      </c>
      <c r="L18" s="1">
        <v>5</v>
      </c>
      <c r="M18" s="8">
        <v>0.91836734693877542</v>
      </c>
      <c r="N18" s="1">
        <v>3</v>
      </c>
      <c r="O18" s="1">
        <v>5</v>
      </c>
      <c r="P18" s="8">
        <v>0.57357357357357353</v>
      </c>
    </row>
    <row r="19" spans="1:16">
      <c r="A19" s="2">
        <v>200</v>
      </c>
      <c r="B19" s="1">
        <v>0.307</v>
      </c>
      <c r="C19" s="1">
        <v>0.51700000000000002</v>
      </c>
      <c r="D19" s="1">
        <v>0.372</v>
      </c>
      <c r="E19" s="1">
        <v>0.21099999999999999</v>
      </c>
      <c r="F19" s="8">
        <f>B19/B24</f>
        <v>0.70574712643678161</v>
      </c>
      <c r="G19" s="8">
        <f>C19/C24</f>
        <v>0.84893267651888349</v>
      </c>
      <c r="H19" s="8">
        <f>D19/D24</f>
        <v>0.65957446808510645</v>
      </c>
      <c r="I19" s="8">
        <f>E19/E24</f>
        <v>0.66561514195583593</v>
      </c>
      <c r="J19" s="111">
        <f t="shared" si="1"/>
        <v>0.71996735324915184</v>
      </c>
      <c r="K19" s="1">
        <v>1</v>
      </c>
      <c r="L19" s="1">
        <v>5</v>
      </c>
      <c r="M19" s="8">
        <v>0.90595009596928977</v>
      </c>
      <c r="N19" s="1">
        <v>3</v>
      </c>
      <c r="O19" s="1">
        <v>5</v>
      </c>
      <c r="P19" s="8">
        <v>0.5235294117647058</v>
      </c>
    </row>
    <row r="20" spans="1:16">
      <c r="A20" s="2">
        <v>400</v>
      </c>
      <c r="B20" s="1">
        <v>0.28599999999999998</v>
      </c>
      <c r="C20" s="8">
        <v>0.51800000000000002</v>
      </c>
      <c r="D20" s="1">
        <v>0.311</v>
      </c>
      <c r="E20" s="1">
        <v>0.187</v>
      </c>
      <c r="F20" s="8">
        <f>B20/B24</f>
        <v>0.657471264367816</v>
      </c>
      <c r="G20" s="8">
        <f>C20/C24</f>
        <v>0.85057471264367823</v>
      </c>
      <c r="H20" s="8">
        <f>D20/D24</f>
        <v>0.5514184397163121</v>
      </c>
      <c r="I20" s="8">
        <f>E20/E24</f>
        <v>0.58990536277602523</v>
      </c>
      <c r="J20" s="111">
        <f t="shared" si="1"/>
        <v>0.66234244487595784</v>
      </c>
      <c r="K20" s="1">
        <v>1</v>
      </c>
      <c r="L20" s="1">
        <v>5</v>
      </c>
      <c r="M20" s="8">
        <v>0.93954659949622166</v>
      </c>
      <c r="N20" s="1">
        <v>3</v>
      </c>
      <c r="O20" s="1">
        <v>5</v>
      </c>
      <c r="P20" s="8">
        <v>0.80952380952380953</v>
      </c>
    </row>
    <row r="21" spans="1:16">
      <c r="A21" s="2">
        <v>600</v>
      </c>
      <c r="B21" s="1">
        <v>0.26200000000000001</v>
      </c>
      <c r="C21" s="1">
        <v>0.435</v>
      </c>
      <c r="D21" s="8">
        <v>0.26700000000000002</v>
      </c>
      <c r="E21" s="8">
        <v>0.16300000000000001</v>
      </c>
      <c r="F21" s="8">
        <f>B21/B24</f>
        <v>0.60229885057471266</v>
      </c>
      <c r="G21" s="8">
        <f>C21/C24</f>
        <v>0.7142857142857143</v>
      </c>
      <c r="H21" s="8">
        <f>D21/D24</f>
        <v>0.47340425531914898</v>
      </c>
      <c r="I21" s="8">
        <f>E21/E24</f>
        <v>0.51419558359621453</v>
      </c>
      <c r="J21" s="111">
        <f t="shared" si="1"/>
        <v>0.57604610094394759</v>
      </c>
      <c r="K21" s="1">
        <v>1</v>
      </c>
      <c r="L21" s="1">
        <v>6</v>
      </c>
      <c r="M21" s="8">
        <v>0.78200000000000003</v>
      </c>
      <c r="N21" s="1">
        <v>3</v>
      </c>
      <c r="O21" s="1">
        <v>6</v>
      </c>
      <c r="P21" s="8">
        <v>0.67549668874172186</v>
      </c>
    </row>
    <row r="22" spans="1:16">
      <c r="A22" s="2">
        <v>800</v>
      </c>
      <c r="B22" s="1">
        <v>0.246</v>
      </c>
      <c r="C22" s="8">
        <v>0.379</v>
      </c>
      <c r="D22" s="1">
        <v>0.25900000000000001</v>
      </c>
      <c r="E22" s="1">
        <v>0.14899999999999999</v>
      </c>
      <c r="F22" s="8">
        <f>B22/B24</f>
        <v>0.56551724137931036</v>
      </c>
      <c r="G22" s="8">
        <f>C22/C24</f>
        <v>0.62233169129720856</v>
      </c>
      <c r="H22" s="8">
        <f>D22/D24</f>
        <v>0.45921985815602845</v>
      </c>
      <c r="I22" s="8">
        <f>E22/E24</f>
        <v>0.47003154574132489</v>
      </c>
      <c r="J22" s="111">
        <f t="shared" si="1"/>
        <v>0.52927508414346813</v>
      </c>
      <c r="K22" s="1">
        <v>1</v>
      </c>
      <c r="L22" s="1">
        <v>6</v>
      </c>
      <c r="M22" s="8">
        <v>0.89638932496075341</v>
      </c>
      <c r="N22" s="1">
        <v>3</v>
      </c>
      <c r="O22" s="1">
        <v>6</v>
      </c>
      <c r="P22" s="8">
        <v>0.51951951951951947</v>
      </c>
    </row>
    <row r="23" spans="1:16">
      <c r="A23" s="2">
        <v>1000</v>
      </c>
      <c r="B23" s="1">
        <v>0.191</v>
      </c>
      <c r="C23" s="1">
        <v>0.36099999999999999</v>
      </c>
      <c r="D23" s="8">
        <v>0.24199999999999999</v>
      </c>
      <c r="E23" s="1">
        <v>0.111</v>
      </c>
      <c r="F23" s="8">
        <f>B23/B24</f>
        <v>0.43908045977011495</v>
      </c>
      <c r="G23" s="8">
        <f>C23/C24</f>
        <v>0.59277504105090306</v>
      </c>
      <c r="H23" s="8">
        <f>D23/D24</f>
        <v>0.42907801418439717</v>
      </c>
      <c r="I23" s="8">
        <f>E23/E24</f>
        <v>0.35015772870662459</v>
      </c>
      <c r="J23" s="111">
        <f t="shared" si="1"/>
        <v>0.45277281092800992</v>
      </c>
      <c r="K23" s="1">
        <v>1</v>
      </c>
      <c r="L23" s="1">
        <v>6</v>
      </c>
      <c r="M23" s="8">
        <v>0.89635316698656431</v>
      </c>
      <c r="N23" s="1">
        <v>3</v>
      </c>
      <c r="O23" s="1">
        <v>6</v>
      </c>
      <c r="P23" s="8">
        <v>0.47352941176470587</v>
      </c>
    </row>
    <row r="24" spans="1:16">
      <c r="A24" s="6" t="s">
        <v>12</v>
      </c>
      <c r="B24" s="1">
        <v>0.435</v>
      </c>
      <c r="C24" s="1">
        <v>0.60899999999999999</v>
      </c>
      <c r="D24" s="8">
        <v>0.56399999999999995</v>
      </c>
      <c r="E24" s="8">
        <v>0.317</v>
      </c>
      <c r="F24" s="10"/>
      <c r="G24"/>
      <c r="J24" s="112"/>
      <c r="K24" s="1">
        <v>1</v>
      </c>
      <c r="L24" s="1">
        <v>6</v>
      </c>
      <c r="M24" s="8">
        <v>0.92947103274559184</v>
      </c>
      <c r="N24" s="1">
        <v>3</v>
      </c>
      <c r="O24" s="1">
        <v>6</v>
      </c>
      <c r="P24" s="8">
        <v>0.58843537414965985</v>
      </c>
    </row>
    <row r="25" spans="1:16">
      <c r="J25" s="112"/>
      <c r="K25" s="1">
        <v>1</v>
      </c>
      <c r="L25" s="1">
        <v>7</v>
      </c>
      <c r="M25" s="8">
        <v>0.69701492537313436</v>
      </c>
      <c r="N25" s="1">
        <v>3</v>
      </c>
      <c r="O25" s="1">
        <v>7</v>
      </c>
      <c r="P25" s="8">
        <v>0.64900662251655639</v>
      </c>
    </row>
    <row r="26" spans="1:16">
      <c r="J26" s="112"/>
      <c r="K26" s="1">
        <v>1</v>
      </c>
      <c r="L26" s="1">
        <v>7</v>
      </c>
      <c r="M26" s="8">
        <v>0.91365777080062782</v>
      </c>
      <c r="N26" s="1">
        <v>3</v>
      </c>
      <c r="O26" s="1">
        <v>7</v>
      </c>
      <c r="P26" s="8">
        <v>0.32732732732732733</v>
      </c>
    </row>
    <row r="27" spans="1:16" s="14" customFormat="1">
      <c r="B27" s="73" t="s">
        <v>16</v>
      </c>
      <c r="C27" s="74"/>
      <c r="D27" s="74"/>
      <c r="E27" s="74"/>
      <c r="F27" s="75" t="s">
        <v>17</v>
      </c>
      <c r="G27" s="76"/>
      <c r="H27" s="76"/>
      <c r="I27" s="76"/>
      <c r="J27" s="109" t="s">
        <v>18</v>
      </c>
      <c r="K27" s="1">
        <v>1</v>
      </c>
      <c r="L27" s="1">
        <v>7</v>
      </c>
      <c r="M27" s="8">
        <v>0.92322456813819576</v>
      </c>
      <c r="N27" s="1">
        <v>3</v>
      </c>
      <c r="O27" s="1">
        <v>7</v>
      </c>
      <c r="P27" s="8">
        <v>0.38529411764705879</v>
      </c>
    </row>
    <row r="28" spans="1:16">
      <c r="A28" s="3" t="s">
        <v>1</v>
      </c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">
        <v>4</v>
      </c>
      <c r="J28" s="110"/>
      <c r="K28" s="1">
        <v>1</v>
      </c>
      <c r="L28" s="1">
        <v>7</v>
      </c>
      <c r="M28" s="8">
        <v>0.92443324937027704</v>
      </c>
      <c r="N28" s="1">
        <v>3</v>
      </c>
      <c r="O28" s="1">
        <v>7</v>
      </c>
      <c r="P28" s="8">
        <v>0.608843537414966</v>
      </c>
    </row>
    <row r="29" spans="1:16">
      <c r="A29" s="2">
        <v>25</v>
      </c>
      <c r="B29" s="1">
        <v>0.14099999999999999</v>
      </c>
      <c r="C29" s="1">
        <v>0.33400000000000002</v>
      </c>
      <c r="D29" s="1">
        <v>0.27200000000000002</v>
      </c>
      <c r="E29" s="1">
        <v>0.28999999999999998</v>
      </c>
      <c r="F29" s="8">
        <f>B29/B37</f>
        <v>0.93377483443708598</v>
      </c>
      <c r="G29" s="8">
        <f>C29/C37</f>
        <v>1.003003003003003</v>
      </c>
      <c r="H29" s="8">
        <f>D29/D37</f>
        <v>0.8</v>
      </c>
      <c r="I29" s="8">
        <f>E29/E37</f>
        <v>0.98639455782312924</v>
      </c>
      <c r="J29" s="111">
        <f>(F29+G29+H29+I29)/4</f>
        <v>0.93079309881580452</v>
      </c>
      <c r="K29" s="1">
        <v>1</v>
      </c>
      <c r="L29" s="1">
        <v>8</v>
      </c>
      <c r="M29" s="8">
        <v>0.81940298507462683</v>
      </c>
      <c r="N29" s="1">
        <v>3</v>
      </c>
      <c r="O29" s="1">
        <v>8</v>
      </c>
      <c r="P29" s="8">
        <v>0.56953642384105962</v>
      </c>
    </row>
    <row r="30" spans="1:16">
      <c r="A30" s="2">
        <v>50</v>
      </c>
      <c r="B30" s="1">
        <v>0.128</v>
      </c>
      <c r="C30" s="1">
        <v>0.26700000000000002</v>
      </c>
      <c r="D30" s="1">
        <v>0.24299999999999999</v>
      </c>
      <c r="E30" s="1">
        <v>0.26400000000000001</v>
      </c>
      <c r="F30" s="8">
        <f>B30/B37</f>
        <v>0.84768211920529801</v>
      </c>
      <c r="G30" s="8">
        <f>C30/C37</f>
        <v>0.80180180180180183</v>
      </c>
      <c r="H30" s="8">
        <f>D30/D37</f>
        <v>0.71470588235294108</v>
      </c>
      <c r="I30" s="8">
        <f>E30/E37</f>
        <v>0.8979591836734695</v>
      </c>
      <c r="J30" s="111">
        <f t="shared" ref="J30:J36" si="2">(F30+G30+H30+I30)/4</f>
        <v>0.81553724675837769</v>
      </c>
      <c r="K30" s="1">
        <v>1</v>
      </c>
      <c r="L30" s="1">
        <v>8</v>
      </c>
      <c r="M30" s="8">
        <v>0.82574568288854</v>
      </c>
      <c r="N30" s="1">
        <v>3</v>
      </c>
      <c r="O30" s="1">
        <v>8</v>
      </c>
      <c r="P30" s="8">
        <v>0.23723723723723722</v>
      </c>
    </row>
    <row r="31" spans="1:16">
      <c r="A31" s="2">
        <v>100</v>
      </c>
      <c r="B31" s="1">
        <v>0.13500000000000001</v>
      </c>
      <c r="C31" s="1">
        <v>0.26300000000000001</v>
      </c>
      <c r="D31" s="1">
        <v>0.221</v>
      </c>
      <c r="E31" s="1">
        <v>0.26700000000000002</v>
      </c>
      <c r="F31" s="8">
        <f>B31/B37</f>
        <v>0.89403973509933787</v>
      </c>
      <c r="G31" s="8">
        <f>C31/C37</f>
        <v>0.78978978978978975</v>
      </c>
      <c r="H31" s="8">
        <f>D31/D37</f>
        <v>0.64999999999999991</v>
      </c>
      <c r="I31" s="8">
        <f>E31/E37</f>
        <v>0.90816326530612257</v>
      </c>
      <c r="J31" s="111">
        <f t="shared" si="2"/>
        <v>0.81049819754881247</v>
      </c>
      <c r="K31" s="1">
        <v>1</v>
      </c>
      <c r="L31" s="1">
        <v>8</v>
      </c>
      <c r="M31" s="8">
        <v>0.84069097888675626</v>
      </c>
      <c r="N31" s="1">
        <v>3</v>
      </c>
      <c r="O31" s="1">
        <v>8</v>
      </c>
      <c r="P31" s="8">
        <v>0.22941176470588234</v>
      </c>
    </row>
    <row r="32" spans="1:16">
      <c r="A32" s="2">
        <v>200</v>
      </c>
      <c r="B32" s="1">
        <v>0.13700000000000001</v>
      </c>
      <c r="C32" s="1">
        <v>0.248</v>
      </c>
      <c r="D32" s="1">
        <v>0.19400000000000001</v>
      </c>
      <c r="E32" s="1">
        <v>0.23100000000000001</v>
      </c>
      <c r="F32" s="8">
        <f>B32/B37</f>
        <v>0.90728476821192061</v>
      </c>
      <c r="G32" s="8">
        <f>C32/C37</f>
        <v>0.74474474474474472</v>
      </c>
      <c r="H32" s="8">
        <f>D32/D37</f>
        <v>0.57058823529411762</v>
      </c>
      <c r="I32" s="8">
        <f>E32/E37</f>
        <v>0.78571428571428581</v>
      </c>
      <c r="J32" s="111">
        <f t="shared" si="2"/>
        <v>0.75208300849126708</v>
      </c>
      <c r="K32" s="1">
        <v>1</v>
      </c>
      <c r="L32" s="1">
        <v>8</v>
      </c>
      <c r="M32" s="8">
        <v>0.88664987405541551</v>
      </c>
      <c r="N32" s="1">
        <v>3</v>
      </c>
      <c r="O32" s="1">
        <v>8</v>
      </c>
      <c r="P32" s="8">
        <v>0.4285714285714286</v>
      </c>
    </row>
    <row r="33" spans="1:16">
      <c r="A33" s="2">
        <v>400</v>
      </c>
      <c r="B33" s="1">
        <v>0.13300000000000001</v>
      </c>
      <c r="C33" s="8">
        <v>0.191</v>
      </c>
      <c r="D33" s="1">
        <v>0.17799999999999999</v>
      </c>
      <c r="E33" s="1">
        <v>0.23799999999999999</v>
      </c>
      <c r="F33" s="8">
        <f>B33/B37</f>
        <v>0.88079470198675502</v>
      </c>
      <c r="G33" s="8">
        <f>C33/C37</f>
        <v>0.57357357357357353</v>
      </c>
      <c r="H33" s="8">
        <f>D33/D37</f>
        <v>0.5235294117647058</v>
      </c>
      <c r="I33" s="8">
        <f>E33/E37</f>
        <v>0.80952380952380953</v>
      </c>
      <c r="J33" s="111">
        <f t="shared" si="2"/>
        <v>0.696855374212211</v>
      </c>
      <c r="K33" s="1">
        <v>2</v>
      </c>
      <c r="L33" s="1">
        <v>1</v>
      </c>
      <c r="M33" s="8">
        <v>0.92643678160919551</v>
      </c>
      <c r="N33" s="1">
        <v>4</v>
      </c>
      <c r="O33" s="1">
        <v>1</v>
      </c>
      <c r="P33" s="8">
        <v>0.77669902912621358</v>
      </c>
    </row>
    <row r="34" spans="1:16">
      <c r="A34" s="2">
        <v>600</v>
      </c>
      <c r="B34" s="1">
        <v>0.10199999999999999</v>
      </c>
      <c r="C34" s="1">
        <v>0.17299999999999999</v>
      </c>
      <c r="D34" s="1">
        <v>0.161</v>
      </c>
      <c r="E34" s="8">
        <v>0.17299999999999999</v>
      </c>
      <c r="F34" s="8">
        <f>B34/B37</f>
        <v>0.67549668874172186</v>
      </c>
      <c r="G34" s="8">
        <f>C34/C37</f>
        <v>0.51951951951951947</v>
      </c>
      <c r="H34" s="8">
        <f>D34/D37</f>
        <v>0.47352941176470587</v>
      </c>
      <c r="I34" s="8">
        <f>E34/E37</f>
        <v>0.58843537414965985</v>
      </c>
      <c r="J34" s="111">
        <f t="shared" si="2"/>
        <v>0.56424524854390179</v>
      </c>
      <c r="K34" s="1">
        <v>2</v>
      </c>
      <c r="L34" s="1">
        <v>1</v>
      </c>
      <c r="M34" s="8">
        <v>0.94252873563218387</v>
      </c>
      <c r="N34" s="1">
        <v>4</v>
      </c>
      <c r="O34" s="1">
        <v>1</v>
      </c>
      <c r="P34" s="8">
        <v>0.83333333333333326</v>
      </c>
    </row>
    <row r="35" spans="1:16">
      <c r="A35" s="2">
        <v>800</v>
      </c>
      <c r="B35" s="1">
        <v>9.8000000000000004E-2</v>
      </c>
      <c r="C35" s="8">
        <v>0.109</v>
      </c>
      <c r="D35" s="1">
        <v>0.13100000000000001</v>
      </c>
      <c r="E35" s="1">
        <v>0.17899999999999999</v>
      </c>
      <c r="F35" s="8">
        <f>B35/B37</f>
        <v>0.64900662251655639</v>
      </c>
      <c r="G35" s="8">
        <f>C35/C37</f>
        <v>0.32732732732732733</v>
      </c>
      <c r="H35" s="8">
        <f>D35/D37</f>
        <v>0.38529411764705879</v>
      </c>
      <c r="I35" s="8">
        <f>E35/E37</f>
        <v>0.608843537414966</v>
      </c>
      <c r="J35" s="111">
        <f t="shared" si="2"/>
        <v>0.49261790122647708</v>
      </c>
      <c r="K35" s="1">
        <v>2</v>
      </c>
      <c r="L35" s="1">
        <v>1</v>
      </c>
      <c r="M35" s="8">
        <v>0.95212765957446821</v>
      </c>
      <c r="N35" s="1">
        <v>4</v>
      </c>
      <c r="O35" s="1">
        <v>1</v>
      </c>
      <c r="P35" s="8">
        <v>0.96495956873315358</v>
      </c>
    </row>
    <row r="36" spans="1:16">
      <c r="A36" s="2">
        <v>1000</v>
      </c>
      <c r="B36" s="1">
        <v>8.5999999999999993E-2</v>
      </c>
      <c r="C36" s="1">
        <v>7.9000000000000001E-2</v>
      </c>
      <c r="D36" s="8">
        <v>7.8E-2</v>
      </c>
      <c r="E36" s="1">
        <v>0.126</v>
      </c>
      <c r="F36" s="8">
        <f>B36/B37</f>
        <v>0.56953642384105962</v>
      </c>
      <c r="G36" s="8">
        <f>C36/C37</f>
        <v>0.23723723723723722</v>
      </c>
      <c r="H36" s="8">
        <f>D36/D37</f>
        <v>0.22941176470588234</v>
      </c>
      <c r="I36" s="8">
        <f>E36/E37</f>
        <v>0.4285714285714286</v>
      </c>
      <c r="J36" s="111">
        <f t="shared" si="2"/>
        <v>0.36618921358890194</v>
      </c>
      <c r="K36" s="1">
        <v>2</v>
      </c>
      <c r="L36" s="1">
        <v>1</v>
      </c>
      <c r="M36" s="8">
        <v>0.96845425867507884</v>
      </c>
      <c r="N36" s="1">
        <v>4</v>
      </c>
      <c r="O36" s="1">
        <v>1</v>
      </c>
      <c r="P36" s="8">
        <v>0.95107033639143723</v>
      </c>
    </row>
    <row r="37" spans="1:16">
      <c r="A37" s="7" t="s">
        <v>12</v>
      </c>
      <c r="B37" s="1">
        <v>0.151</v>
      </c>
      <c r="C37" s="1">
        <v>0.33300000000000002</v>
      </c>
      <c r="D37" s="8">
        <v>0.34</v>
      </c>
      <c r="E37" s="8">
        <v>0.29399999999999998</v>
      </c>
      <c r="F37" s="10"/>
      <c r="G37"/>
      <c r="J37" s="112"/>
      <c r="K37" s="1">
        <v>2</v>
      </c>
      <c r="L37" s="1">
        <v>2</v>
      </c>
      <c r="M37" s="8">
        <v>0.82068965517241377</v>
      </c>
      <c r="N37" s="1">
        <v>4</v>
      </c>
      <c r="O37" s="1">
        <v>2</v>
      </c>
      <c r="P37" s="8">
        <v>0.73009708737864076</v>
      </c>
    </row>
    <row r="38" spans="1:16">
      <c r="J38" s="112"/>
      <c r="K38" s="1">
        <v>2</v>
      </c>
      <c r="L38" s="1">
        <v>2</v>
      </c>
      <c r="M38" s="8">
        <v>0.88834154351395733</v>
      </c>
      <c r="N38" s="1">
        <v>4</v>
      </c>
      <c r="O38" s="1">
        <v>2</v>
      </c>
      <c r="P38" s="8">
        <v>0.76666666666666661</v>
      </c>
    </row>
    <row r="39" spans="1:16">
      <c r="J39" s="112"/>
      <c r="K39" s="1">
        <v>2</v>
      </c>
      <c r="L39" s="1">
        <v>2</v>
      </c>
      <c r="M39" s="8">
        <v>0.84574468085106391</v>
      </c>
      <c r="N39" s="1">
        <v>4</v>
      </c>
      <c r="O39" s="1">
        <v>2</v>
      </c>
      <c r="P39" s="8">
        <v>0.79245283018867918</v>
      </c>
    </row>
    <row r="40" spans="1:16" s="14" customFormat="1">
      <c r="B40" s="73" t="s">
        <v>16</v>
      </c>
      <c r="C40" s="74"/>
      <c r="D40" s="74"/>
      <c r="E40" s="74"/>
      <c r="F40" s="75" t="s">
        <v>17</v>
      </c>
      <c r="G40" s="76"/>
      <c r="H40" s="76"/>
      <c r="I40" s="76"/>
      <c r="J40" s="109" t="s">
        <v>18</v>
      </c>
      <c r="K40" s="1">
        <v>2</v>
      </c>
      <c r="L40" s="1">
        <v>2</v>
      </c>
      <c r="M40" s="8">
        <v>0.83280757097791802</v>
      </c>
      <c r="N40" s="1">
        <v>4</v>
      </c>
      <c r="O40" s="1">
        <v>2</v>
      </c>
      <c r="P40" s="8">
        <v>0.86850152905198763</v>
      </c>
    </row>
    <row r="41" spans="1:16">
      <c r="A41" s="3" t="s">
        <v>2</v>
      </c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">
        <v>4</v>
      </c>
      <c r="J41" s="110"/>
      <c r="K41" s="1">
        <v>2</v>
      </c>
      <c r="L41" s="1">
        <v>3</v>
      </c>
      <c r="M41" s="8">
        <v>0.72183908045977008</v>
      </c>
      <c r="N41" s="1">
        <v>4</v>
      </c>
      <c r="O41" s="1">
        <v>3</v>
      </c>
      <c r="P41" s="8">
        <v>0.5145631067961165</v>
      </c>
    </row>
    <row r="42" spans="1:16">
      <c r="A42" s="2">
        <v>25</v>
      </c>
      <c r="B42" s="8">
        <v>0.4</v>
      </c>
      <c r="C42" s="8">
        <v>0.45</v>
      </c>
      <c r="D42" s="1">
        <v>0.35799999999999998</v>
      </c>
      <c r="E42" s="1">
        <v>0.311</v>
      </c>
      <c r="F42" s="8">
        <f>B42/B50</f>
        <v>0.77669902912621358</v>
      </c>
      <c r="G42" s="8">
        <f>C42/C50</f>
        <v>0.83333333333333326</v>
      </c>
      <c r="H42" s="8">
        <f>D42/D50</f>
        <v>0.96495956873315358</v>
      </c>
      <c r="I42" s="8">
        <f>E42/E50</f>
        <v>0.95107033639143723</v>
      </c>
      <c r="J42" s="111">
        <f>(F42+G42+H42+I42)/4</f>
        <v>0.88151556689603439</v>
      </c>
      <c r="K42" s="1">
        <v>2</v>
      </c>
      <c r="L42" s="1">
        <v>3</v>
      </c>
      <c r="M42" s="8">
        <v>0.82594417077175697</v>
      </c>
      <c r="N42" s="1">
        <v>4</v>
      </c>
      <c r="O42" s="1">
        <v>3</v>
      </c>
      <c r="P42" s="8">
        <v>0.62962962962962965</v>
      </c>
    </row>
    <row r="43" spans="1:16">
      <c r="A43" s="2">
        <v>50</v>
      </c>
      <c r="B43" s="1">
        <v>0.376</v>
      </c>
      <c r="C43" s="1">
        <v>0.41399999999999998</v>
      </c>
      <c r="D43" s="1">
        <v>0.29399999999999998</v>
      </c>
      <c r="E43" s="1">
        <v>0.28399999999999997</v>
      </c>
      <c r="F43" s="8">
        <f>B43/B50</f>
        <v>0.73009708737864076</v>
      </c>
      <c r="G43" s="8">
        <f>C43/C50</f>
        <v>0.76666666666666661</v>
      </c>
      <c r="H43" s="8">
        <f>D43/D50</f>
        <v>0.79245283018867918</v>
      </c>
      <c r="I43" s="8">
        <f>E43/E50</f>
        <v>0.86850152905198763</v>
      </c>
      <c r="J43" s="111">
        <f t="shared" ref="J43:J49" si="3">(F43+G43+H43+I43)/4</f>
        <v>0.7894295283214936</v>
      </c>
      <c r="K43" s="1">
        <v>2</v>
      </c>
      <c r="L43" s="1">
        <v>3</v>
      </c>
      <c r="M43" s="8">
        <v>0.74113475177304966</v>
      </c>
      <c r="N43" s="1">
        <v>4</v>
      </c>
      <c r="O43" s="1">
        <v>3</v>
      </c>
      <c r="P43" s="8">
        <v>0.81401617250673852</v>
      </c>
    </row>
    <row r="44" spans="1:16">
      <c r="A44" s="2">
        <v>100</v>
      </c>
      <c r="B44" s="1">
        <v>0.26500000000000001</v>
      </c>
      <c r="C44" s="8">
        <v>0.34</v>
      </c>
      <c r="D44" s="1">
        <v>0.30199999999999999</v>
      </c>
      <c r="E44" s="1">
        <v>0.27700000000000002</v>
      </c>
      <c r="F44" s="8">
        <f>B44/B50</f>
        <v>0.5145631067961165</v>
      </c>
      <c r="G44" s="8">
        <f>C44/C50</f>
        <v>0.62962962962962965</v>
      </c>
      <c r="H44" s="8">
        <f>D44/D50</f>
        <v>0.81401617250673852</v>
      </c>
      <c r="I44" s="8">
        <f>E44/E50</f>
        <v>0.84709480122324166</v>
      </c>
      <c r="J44" s="111">
        <f t="shared" si="3"/>
        <v>0.70132592753893153</v>
      </c>
      <c r="K44" s="1">
        <v>2</v>
      </c>
      <c r="L44" s="1">
        <v>3</v>
      </c>
      <c r="M44" s="8">
        <v>0.77917981072555198</v>
      </c>
      <c r="N44" s="1">
        <v>4</v>
      </c>
      <c r="O44" s="1">
        <v>3</v>
      </c>
      <c r="P44" s="8">
        <v>0.84709480122324166</v>
      </c>
    </row>
    <row r="45" spans="1:16">
      <c r="A45" s="2">
        <v>200</v>
      </c>
      <c r="B45" s="1">
        <v>0.26100000000000001</v>
      </c>
      <c r="C45" s="1">
        <v>0.34200000000000003</v>
      </c>
      <c r="D45" s="1">
        <v>0.20499999999999999</v>
      </c>
      <c r="E45" s="1">
        <v>0.28100000000000003</v>
      </c>
      <c r="F45" s="8">
        <f>B45/B50</f>
        <v>0.50679611650485434</v>
      </c>
      <c r="G45" s="8">
        <f>C45/C50</f>
        <v>0.6333333333333333</v>
      </c>
      <c r="H45" s="8">
        <f>D45/D50</f>
        <v>0.55256064690026951</v>
      </c>
      <c r="I45" s="8">
        <f>E45/E50</f>
        <v>0.85932721712538229</v>
      </c>
      <c r="J45" s="111">
        <f t="shared" si="3"/>
        <v>0.63800432846595978</v>
      </c>
      <c r="K45" s="1">
        <v>2</v>
      </c>
      <c r="L45" s="1">
        <v>4</v>
      </c>
      <c r="M45" s="8">
        <v>0.70574712643678161</v>
      </c>
      <c r="N45" s="1">
        <v>4</v>
      </c>
      <c r="O45" s="1">
        <v>4</v>
      </c>
      <c r="P45" s="8">
        <v>0.50679611650485434</v>
      </c>
    </row>
    <row r="46" spans="1:16">
      <c r="A46" s="2">
        <v>400</v>
      </c>
      <c r="B46" s="1">
        <v>0.24099999999999999</v>
      </c>
      <c r="C46" s="8">
        <v>0.26600000000000001</v>
      </c>
      <c r="D46" s="1">
        <v>0.21099999999999999</v>
      </c>
      <c r="E46" s="1">
        <v>0.26800000000000002</v>
      </c>
      <c r="F46" s="8">
        <f>B46/B50</f>
        <v>0.46796116504854368</v>
      </c>
      <c r="G46" s="8">
        <f>C46/C50</f>
        <v>0.49259259259259258</v>
      </c>
      <c r="H46" s="8">
        <f>D46/D50</f>
        <v>0.56873315363881405</v>
      </c>
      <c r="I46" s="8">
        <f>E46/E50</f>
        <v>0.81957186544342508</v>
      </c>
      <c r="J46" s="111">
        <f t="shared" si="3"/>
        <v>0.58721469418084382</v>
      </c>
      <c r="K46" s="1">
        <v>2</v>
      </c>
      <c r="L46" s="1">
        <v>4</v>
      </c>
      <c r="M46" s="8">
        <v>0.84893267651888349</v>
      </c>
      <c r="N46" s="1">
        <v>4</v>
      </c>
      <c r="O46" s="1">
        <v>4</v>
      </c>
      <c r="P46" s="8">
        <v>0.6333333333333333</v>
      </c>
    </row>
    <row r="47" spans="1:16">
      <c r="A47" s="2">
        <v>600</v>
      </c>
      <c r="B47" s="1">
        <v>0.18099999999999999</v>
      </c>
      <c r="C47" s="1">
        <v>0.187</v>
      </c>
      <c r="D47" s="1">
        <v>0.125</v>
      </c>
      <c r="E47" s="8">
        <v>0.26300000000000001</v>
      </c>
      <c r="F47" s="8">
        <f>B47/B50</f>
        <v>0.35145631067961164</v>
      </c>
      <c r="G47" s="8">
        <f>C47/C50</f>
        <v>0.34629629629629627</v>
      </c>
      <c r="H47" s="8">
        <f>D47/D50</f>
        <v>0.33692722371967654</v>
      </c>
      <c r="I47" s="8">
        <f>E47/E50</f>
        <v>0.80428134556574926</v>
      </c>
      <c r="J47" s="111">
        <f t="shared" si="3"/>
        <v>0.45974029406533345</v>
      </c>
      <c r="K47" s="1">
        <v>2</v>
      </c>
      <c r="L47" s="1">
        <v>4</v>
      </c>
      <c r="M47" s="8">
        <v>0.65957446808510645</v>
      </c>
      <c r="N47" s="1">
        <v>4</v>
      </c>
      <c r="O47" s="1">
        <v>4</v>
      </c>
      <c r="P47" s="8">
        <v>0.55256064690026951</v>
      </c>
    </row>
    <row r="48" spans="1:16">
      <c r="A48" s="2">
        <v>800</v>
      </c>
      <c r="B48" s="1">
        <v>9.8000000000000004E-2</v>
      </c>
      <c r="C48" s="8">
        <v>0.14399999999999999</v>
      </c>
      <c r="D48" s="1">
        <v>0.111</v>
      </c>
      <c r="E48" s="1">
        <v>0.17899999999999999</v>
      </c>
      <c r="F48" s="8">
        <f>B48/B50</f>
        <v>0.19029126213592235</v>
      </c>
      <c r="G48" s="8">
        <f>C48/C50</f>
        <v>0.26666666666666661</v>
      </c>
      <c r="H48" s="8">
        <f>D48/D50</f>
        <v>0.29919137466307277</v>
      </c>
      <c r="I48" s="8">
        <f>E48/E50</f>
        <v>0.54740061162079501</v>
      </c>
      <c r="J48" s="111">
        <f t="shared" si="3"/>
        <v>0.32588747877161417</v>
      </c>
      <c r="K48" s="1">
        <v>2</v>
      </c>
      <c r="L48" s="1">
        <v>4</v>
      </c>
      <c r="M48" s="8">
        <v>0.66561514195583593</v>
      </c>
      <c r="N48" s="1">
        <v>4</v>
      </c>
      <c r="O48" s="1">
        <v>4</v>
      </c>
      <c r="P48" s="8">
        <v>0.85932721712538229</v>
      </c>
    </row>
    <row r="49" spans="1:16">
      <c r="A49" s="2">
        <v>1000</v>
      </c>
      <c r="B49" s="1">
        <v>6.7000000000000004E-2</v>
      </c>
      <c r="C49" s="1">
        <v>8.4000000000000005E-2</v>
      </c>
      <c r="D49" s="8">
        <v>5.3999999999999999E-2</v>
      </c>
      <c r="E49" s="1">
        <v>0.14599999999999999</v>
      </c>
      <c r="F49" s="8">
        <f>B49/B50</f>
        <v>0.13009708737864079</v>
      </c>
      <c r="G49" s="8">
        <f>C49/C50</f>
        <v>0.15555555555555556</v>
      </c>
      <c r="H49" s="8">
        <f>D49/D50</f>
        <v>0.14555256064690028</v>
      </c>
      <c r="I49" s="8">
        <f>E49/E50</f>
        <v>0.44648318042813451</v>
      </c>
      <c r="J49" s="111">
        <f t="shared" si="3"/>
        <v>0.21942209600230778</v>
      </c>
      <c r="K49" s="1">
        <v>2</v>
      </c>
      <c r="L49" s="1">
        <v>5</v>
      </c>
      <c r="M49" s="8">
        <v>0.657471264367816</v>
      </c>
      <c r="N49" s="1">
        <v>4</v>
      </c>
      <c r="O49" s="1">
        <v>5</v>
      </c>
      <c r="P49" s="8">
        <v>0.46796116504854368</v>
      </c>
    </row>
    <row r="50" spans="1:16">
      <c r="B50" s="1">
        <v>0.51500000000000001</v>
      </c>
      <c r="C50" s="8">
        <v>0.54</v>
      </c>
      <c r="D50" s="8">
        <v>0.371</v>
      </c>
      <c r="E50" s="8">
        <v>0.32700000000000001</v>
      </c>
      <c r="F50" s="10"/>
      <c r="G50"/>
      <c r="J50" s="112"/>
      <c r="K50" s="1">
        <v>2</v>
      </c>
      <c r="L50" s="1">
        <v>5</v>
      </c>
      <c r="M50" s="8">
        <v>0.85057471264367823</v>
      </c>
      <c r="N50" s="1">
        <v>4</v>
      </c>
      <c r="O50" s="1">
        <v>5</v>
      </c>
      <c r="P50" s="8">
        <v>0.49259259259259258</v>
      </c>
    </row>
    <row r="51" spans="1:16">
      <c r="J51" s="112"/>
      <c r="K51" s="1">
        <v>2</v>
      </c>
      <c r="L51" s="1">
        <v>5</v>
      </c>
      <c r="M51" s="8">
        <v>0.5514184397163121</v>
      </c>
      <c r="N51" s="1">
        <v>4</v>
      </c>
      <c r="O51" s="1">
        <v>5</v>
      </c>
      <c r="P51" s="8">
        <v>0.56873315363881405</v>
      </c>
    </row>
    <row r="52" spans="1:16">
      <c r="J52" s="112"/>
      <c r="K52" s="1">
        <v>2</v>
      </c>
      <c r="L52" s="1">
        <v>5</v>
      </c>
      <c r="M52" s="8">
        <v>0.58990536277602523</v>
      </c>
      <c r="N52" s="1">
        <v>4</v>
      </c>
      <c r="O52" s="1">
        <v>5</v>
      </c>
      <c r="P52" s="8">
        <v>0.81957186544342508</v>
      </c>
    </row>
    <row r="53" spans="1:16">
      <c r="J53" s="112"/>
      <c r="K53" s="1">
        <v>2</v>
      </c>
      <c r="L53" s="1">
        <v>6</v>
      </c>
      <c r="M53" s="8">
        <v>0.60229885057471266</v>
      </c>
      <c r="N53" s="1">
        <v>4</v>
      </c>
      <c r="O53" s="1">
        <v>6</v>
      </c>
      <c r="P53" s="8">
        <v>0.35145631067961164</v>
      </c>
    </row>
    <row r="54" spans="1:16">
      <c r="K54" s="1">
        <v>2</v>
      </c>
      <c r="L54" s="1">
        <v>6</v>
      </c>
      <c r="M54" s="8">
        <v>0.7142857142857143</v>
      </c>
      <c r="N54" s="1">
        <v>4</v>
      </c>
      <c r="O54" s="1">
        <v>6</v>
      </c>
      <c r="P54" s="8">
        <v>0.34629629629629627</v>
      </c>
    </row>
    <row r="55" spans="1:16">
      <c r="K55" s="1">
        <v>2</v>
      </c>
      <c r="L55" s="1">
        <v>6</v>
      </c>
      <c r="M55" s="8">
        <v>0.47340425531914898</v>
      </c>
      <c r="N55" s="1">
        <v>4</v>
      </c>
      <c r="O55" s="1">
        <v>6</v>
      </c>
      <c r="P55" s="8">
        <v>0.33692722371967654</v>
      </c>
    </row>
    <row r="56" spans="1:16">
      <c r="K56" s="1">
        <v>2</v>
      </c>
      <c r="L56" s="1">
        <v>6</v>
      </c>
      <c r="M56" s="8">
        <v>0.51419558359621453</v>
      </c>
      <c r="N56" s="1">
        <v>4</v>
      </c>
      <c r="O56" s="1">
        <v>6</v>
      </c>
      <c r="P56" s="8">
        <v>0.80428134556574926</v>
      </c>
    </row>
    <row r="57" spans="1:16">
      <c r="K57" s="1">
        <v>2</v>
      </c>
      <c r="L57" s="1">
        <v>7</v>
      </c>
      <c r="M57" s="8">
        <v>0.56551724137931036</v>
      </c>
      <c r="N57" s="1">
        <v>4</v>
      </c>
      <c r="O57" s="1">
        <v>7</v>
      </c>
      <c r="P57" s="8">
        <v>0.19029126213592235</v>
      </c>
    </row>
    <row r="58" spans="1:16">
      <c r="K58" s="1">
        <v>2</v>
      </c>
      <c r="L58" s="1">
        <v>7</v>
      </c>
      <c r="M58" s="8">
        <v>0.62233169129720856</v>
      </c>
      <c r="N58" s="1">
        <v>4</v>
      </c>
      <c r="O58" s="1">
        <v>7</v>
      </c>
      <c r="P58" s="8">
        <v>0.26666666666666661</v>
      </c>
    </row>
    <row r="59" spans="1:16">
      <c r="K59" s="1">
        <v>2</v>
      </c>
      <c r="L59" s="1">
        <v>7</v>
      </c>
      <c r="M59" s="8">
        <v>0.45921985815602845</v>
      </c>
      <c r="N59" s="1">
        <v>4</v>
      </c>
      <c r="O59" s="1">
        <v>7</v>
      </c>
      <c r="P59" s="8">
        <v>0.29919137466307277</v>
      </c>
    </row>
    <row r="60" spans="1:16">
      <c r="K60" s="1">
        <v>2</v>
      </c>
      <c r="L60" s="1">
        <v>7</v>
      </c>
      <c r="M60" s="8">
        <v>0.47003154574132489</v>
      </c>
      <c r="N60" s="1">
        <v>4</v>
      </c>
      <c r="O60" s="1">
        <v>7</v>
      </c>
      <c r="P60" s="8">
        <v>0.54740061162079501</v>
      </c>
    </row>
    <row r="61" spans="1:16">
      <c r="K61" s="1">
        <v>2</v>
      </c>
      <c r="L61" s="1">
        <v>8</v>
      </c>
      <c r="M61" s="8">
        <v>0.43908045977011495</v>
      </c>
      <c r="N61" s="1">
        <v>4</v>
      </c>
      <c r="O61" s="1">
        <v>8</v>
      </c>
      <c r="P61" s="8">
        <v>0.13009708737864079</v>
      </c>
    </row>
    <row r="62" spans="1:16">
      <c r="K62" s="1">
        <v>2</v>
      </c>
      <c r="L62" s="1">
        <v>8</v>
      </c>
      <c r="M62" s="8">
        <v>0.59277504105090306</v>
      </c>
      <c r="N62" s="1">
        <v>4</v>
      </c>
      <c r="O62" s="1">
        <v>8</v>
      </c>
      <c r="P62" s="8">
        <v>0.15555555555555556</v>
      </c>
    </row>
    <row r="63" spans="1:16">
      <c r="K63" s="1">
        <v>2</v>
      </c>
      <c r="L63" s="1">
        <v>8</v>
      </c>
      <c r="M63" s="8">
        <v>0.42907801418439717</v>
      </c>
      <c r="N63" s="1">
        <v>4</v>
      </c>
      <c r="O63" s="1">
        <v>8</v>
      </c>
      <c r="P63" s="8">
        <v>0.14555256064690028</v>
      </c>
    </row>
    <row r="64" spans="1:16">
      <c r="K64" s="1">
        <v>2</v>
      </c>
      <c r="L64" s="1">
        <v>8</v>
      </c>
      <c r="M64" s="8">
        <v>0.35015772870662459</v>
      </c>
      <c r="N64" s="1">
        <v>4</v>
      </c>
      <c r="O64" s="1">
        <v>8</v>
      </c>
      <c r="P64" s="8">
        <v>0.44648318042813451</v>
      </c>
    </row>
  </sheetData>
  <sortState ref="K1:P65">
    <sortCondition ref="K1:K65"/>
  </sortState>
  <mergeCells count="12">
    <mergeCell ref="B1:E1"/>
    <mergeCell ref="F1:I1"/>
    <mergeCell ref="J1:J2"/>
    <mergeCell ref="B14:E14"/>
    <mergeCell ref="F14:I14"/>
    <mergeCell ref="J14:J15"/>
    <mergeCell ref="B27:E27"/>
    <mergeCell ref="F27:I27"/>
    <mergeCell ref="J27:J28"/>
    <mergeCell ref="B40:E40"/>
    <mergeCell ref="F40:I40"/>
    <mergeCell ref="J40:J4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opLeftCell="I1" zoomScale="107" workbookViewId="0">
      <selection activeCell="J27" sqref="J27:J49"/>
    </sheetView>
  </sheetViews>
  <sheetFormatPr defaultColWidth="10.875" defaultRowHeight="15.75"/>
  <cols>
    <col min="1" max="9" width="10.875" style="1"/>
    <col min="10" max="10" width="15.125" style="1" customWidth="1"/>
    <col min="11" max="12" width="10.875" style="1"/>
    <col min="13" max="13" width="10.875" style="8"/>
    <col min="14" max="15" width="10.875" style="1"/>
    <col min="16" max="16" width="10.875" style="8"/>
    <col min="17" max="16384" width="10.875" style="1"/>
  </cols>
  <sheetData>
    <row r="1" spans="1:16" s="14" customFormat="1">
      <c r="B1" s="73" t="s">
        <v>16</v>
      </c>
      <c r="C1" s="74"/>
      <c r="D1" s="74"/>
      <c r="E1" s="74"/>
      <c r="F1" s="75" t="s">
        <v>17</v>
      </c>
      <c r="G1" s="76"/>
      <c r="H1" s="76"/>
      <c r="I1" s="76"/>
      <c r="J1" s="109" t="s">
        <v>18</v>
      </c>
      <c r="K1" s="1">
        <v>1</v>
      </c>
      <c r="L1" s="1">
        <v>1</v>
      </c>
      <c r="M1" s="8">
        <v>0.96597633136094674</v>
      </c>
      <c r="N1" s="1">
        <v>3</v>
      </c>
      <c r="O1" s="1">
        <v>1</v>
      </c>
      <c r="P1" s="8">
        <v>0.83422982885085573</v>
      </c>
    </row>
    <row r="2" spans="1:16">
      <c r="A2" s="3" t="s">
        <v>0</v>
      </c>
      <c r="B2" s="14">
        <v>1</v>
      </c>
      <c r="C2" s="14">
        <v>2</v>
      </c>
      <c r="D2" s="14">
        <v>3</v>
      </c>
      <c r="E2" s="14">
        <v>4</v>
      </c>
      <c r="F2" s="14">
        <v>1</v>
      </c>
      <c r="G2" s="14">
        <v>2</v>
      </c>
      <c r="H2" s="14">
        <v>3</v>
      </c>
      <c r="I2" s="1">
        <v>4</v>
      </c>
      <c r="J2" s="110"/>
      <c r="K2" s="1">
        <v>1</v>
      </c>
      <c r="L2" s="1">
        <v>1</v>
      </c>
      <c r="M2" s="8">
        <v>0.95538057742782145</v>
      </c>
      <c r="N2" s="1">
        <v>3</v>
      </c>
      <c r="O2" s="1">
        <v>1</v>
      </c>
      <c r="P2" s="8">
        <v>0.97716150081566067</v>
      </c>
    </row>
    <row r="3" spans="1:16">
      <c r="A3" s="2">
        <v>25</v>
      </c>
      <c r="B3" s="1">
        <v>0.65300000000000002</v>
      </c>
      <c r="C3" s="1">
        <v>0.36399999999999999</v>
      </c>
      <c r="D3" s="15">
        <v>0.63700000000000001</v>
      </c>
      <c r="E3" s="1">
        <v>0.432</v>
      </c>
      <c r="F3" s="8">
        <f>B3/B11</f>
        <v>0.96597633136094674</v>
      </c>
      <c r="G3" s="8">
        <f>C3/C11</f>
        <v>0.95538057742782145</v>
      </c>
      <c r="H3" s="8">
        <f>D3/D11</f>
        <v>0.98606811145510831</v>
      </c>
      <c r="I3" s="8">
        <f>E3/E11</f>
        <v>0.94323144104803491</v>
      </c>
      <c r="J3" s="111">
        <f>(F3+G3+H3+I3)/4</f>
        <v>0.9626641153229778</v>
      </c>
      <c r="K3" s="1">
        <v>1</v>
      </c>
      <c r="L3" s="1">
        <v>1</v>
      </c>
      <c r="M3" s="8">
        <v>0.98606811145510831</v>
      </c>
      <c r="N3" s="1">
        <v>3</v>
      </c>
      <c r="O3" s="1">
        <v>1</v>
      </c>
      <c r="P3" s="8">
        <v>0.97692307692307689</v>
      </c>
    </row>
    <row r="4" spans="1:16">
      <c r="A4" s="2">
        <v>50</v>
      </c>
      <c r="B4" s="1">
        <v>0.63100000000000001</v>
      </c>
      <c r="C4" s="1">
        <v>0.35599999999999998</v>
      </c>
      <c r="D4" s="15">
        <v>0.64100000000000001</v>
      </c>
      <c r="E4" s="1">
        <v>0.42799999999999999</v>
      </c>
      <c r="F4" s="8">
        <f>B4/B11</f>
        <v>0.93343195266272183</v>
      </c>
      <c r="G4" s="8">
        <f>C4/C11</f>
        <v>0.93438320209973746</v>
      </c>
      <c r="H4" s="8">
        <f>D4/D11</f>
        <v>0.99226006191950467</v>
      </c>
      <c r="I4" s="8">
        <f>E4/E11</f>
        <v>0.93449781659388642</v>
      </c>
      <c r="J4" s="111">
        <f t="shared" ref="J4:J10" si="0">(F4+G4+H4+I4)/4</f>
        <v>0.94864325831896257</v>
      </c>
      <c r="K4" s="1">
        <v>1</v>
      </c>
      <c r="L4" s="1">
        <v>1</v>
      </c>
      <c r="M4" s="8">
        <v>0.94323144104803491</v>
      </c>
      <c r="N4" s="1">
        <v>3</v>
      </c>
      <c r="O4" s="1">
        <v>1</v>
      </c>
      <c r="P4" s="8">
        <v>0.9732142857142857</v>
      </c>
    </row>
    <row r="5" spans="1:16">
      <c r="A5" s="2">
        <v>100</v>
      </c>
      <c r="B5" s="1">
        <v>0.621</v>
      </c>
      <c r="C5" s="1">
        <v>0.33200000000000002</v>
      </c>
      <c r="D5" s="15">
        <v>0.65200000000000002</v>
      </c>
      <c r="E5" s="1">
        <v>0.41299999999999998</v>
      </c>
      <c r="F5" s="8">
        <f>B5/B11</f>
        <v>0.91863905325443784</v>
      </c>
      <c r="G5" s="8">
        <f>C5/C11</f>
        <v>0.87139107611548561</v>
      </c>
      <c r="H5" s="8">
        <f>D5/D11</f>
        <v>1.0092879256965945</v>
      </c>
      <c r="I5" s="8">
        <f>E5/E11</f>
        <v>0.90174672489082963</v>
      </c>
      <c r="J5" s="111">
        <f t="shared" si="0"/>
        <v>0.92526619498933693</v>
      </c>
      <c r="K5" s="1">
        <v>1</v>
      </c>
      <c r="L5" s="1">
        <v>2</v>
      </c>
      <c r="M5" s="8">
        <v>0.93343195266272183</v>
      </c>
      <c r="N5" s="1">
        <v>3</v>
      </c>
      <c r="O5" s="1">
        <v>2</v>
      </c>
      <c r="P5" s="8">
        <v>0.73740831295843523</v>
      </c>
    </row>
    <row r="6" spans="1:16">
      <c r="A6" s="2">
        <v>200</v>
      </c>
      <c r="B6" s="1">
        <v>0.66300000000000003</v>
      </c>
      <c r="C6" s="1">
        <v>0.32900000000000001</v>
      </c>
      <c r="D6" s="15">
        <v>0.57399999999999995</v>
      </c>
      <c r="E6" s="1">
        <v>0.40300000000000002</v>
      </c>
      <c r="F6" s="8">
        <f>B6/B11</f>
        <v>0.98076923076923073</v>
      </c>
      <c r="G6" s="8">
        <f>C6/C11</f>
        <v>0.86351706036745413</v>
      </c>
      <c r="H6" s="8">
        <f>D6/D11</f>
        <v>0.88854489164086681</v>
      </c>
      <c r="I6" s="8">
        <f>E6/E11</f>
        <v>0.87991266375545851</v>
      </c>
      <c r="J6" s="111">
        <f t="shared" si="0"/>
        <v>0.9031859616332526</v>
      </c>
      <c r="K6" s="1">
        <v>1</v>
      </c>
      <c r="L6" s="1">
        <v>2</v>
      </c>
      <c r="M6" s="8">
        <v>0.93438320209973746</v>
      </c>
      <c r="N6" s="1">
        <v>3</v>
      </c>
      <c r="O6" s="1">
        <v>2</v>
      </c>
      <c r="P6" s="8">
        <v>0.89396411092985328</v>
      </c>
    </row>
    <row r="7" spans="1:16">
      <c r="A7" s="2">
        <v>400</v>
      </c>
      <c r="B7" s="1">
        <v>0.621</v>
      </c>
      <c r="C7" s="1">
        <v>0.312</v>
      </c>
      <c r="D7" s="15">
        <v>0.55200000000000005</v>
      </c>
      <c r="E7" s="1">
        <v>0.38200000000000001</v>
      </c>
      <c r="F7" s="8">
        <f>B7/B11</f>
        <v>0.91863905325443784</v>
      </c>
      <c r="G7" s="8">
        <f>C7/C11</f>
        <v>0.81889763779527558</v>
      </c>
      <c r="H7" s="8">
        <f>D7/D11</f>
        <v>0.8544891640866874</v>
      </c>
      <c r="I7" s="8">
        <f>E7/E11</f>
        <v>0.83406113537117899</v>
      </c>
      <c r="J7" s="111">
        <f t="shared" si="0"/>
        <v>0.85652174762689492</v>
      </c>
      <c r="K7" s="1">
        <v>1</v>
      </c>
      <c r="L7" s="1">
        <v>2</v>
      </c>
      <c r="M7" s="8">
        <v>0.99226006191950467</v>
      </c>
      <c r="N7" s="1">
        <v>3</v>
      </c>
      <c r="O7" s="1">
        <v>2</v>
      </c>
      <c r="P7" s="8">
        <v>0.69230769230769229</v>
      </c>
    </row>
    <row r="8" spans="1:16">
      <c r="A8" s="2">
        <v>600</v>
      </c>
      <c r="B8" s="1">
        <v>0.61699999999999999</v>
      </c>
      <c r="C8" s="1">
        <v>0.317</v>
      </c>
      <c r="D8" s="15">
        <v>0.54800000000000004</v>
      </c>
      <c r="E8" s="1">
        <v>0.35599999999999998</v>
      </c>
      <c r="F8" s="8">
        <f>B8/B11</f>
        <v>0.9127218934911242</v>
      </c>
      <c r="G8" s="8">
        <f>C8/C11</f>
        <v>0.83202099737532809</v>
      </c>
      <c r="H8" s="8">
        <f>D8/D11</f>
        <v>0.84829721362229105</v>
      </c>
      <c r="I8" s="8">
        <f>E8/E11</f>
        <v>0.7772925764192139</v>
      </c>
      <c r="J8" s="111">
        <f t="shared" si="0"/>
        <v>0.84258317022698925</v>
      </c>
      <c r="K8" s="1">
        <v>1</v>
      </c>
      <c r="L8" s="1">
        <v>2</v>
      </c>
      <c r="M8" s="8">
        <v>0.93449781659388642</v>
      </c>
      <c r="N8" s="1">
        <v>3</v>
      </c>
      <c r="O8" s="1">
        <v>2</v>
      </c>
      <c r="P8" s="8">
        <v>0.6875</v>
      </c>
    </row>
    <row r="9" spans="1:16">
      <c r="A9" s="2">
        <v>800</v>
      </c>
      <c r="B9" s="1">
        <v>0.59699999999999998</v>
      </c>
      <c r="C9" s="1">
        <v>0.309</v>
      </c>
      <c r="D9" s="15">
        <v>0.54500000000000004</v>
      </c>
      <c r="E9" s="1">
        <v>0.34200000000000003</v>
      </c>
      <c r="F9" s="8">
        <f>B9/B11</f>
        <v>0.88313609467455612</v>
      </c>
      <c r="G9" s="8">
        <f>C9/C11</f>
        <v>0.8110236220472441</v>
      </c>
      <c r="H9" s="8">
        <f>D9/D11</f>
        <v>0.84365325077399389</v>
      </c>
      <c r="I9" s="8">
        <f>E9/E11</f>
        <v>0.7467248908296944</v>
      </c>
      <c r="J9" s="111">
        <f t="shared" si="0"/>
        <v>0.82113446458137207</v>
      </c>
      <c r="K9" s="1">
        <v>1</v>
      </c>
      <c r="L9" s="1">
        <v>3</v>
      </c>
      <c r="M9" s="8">
        <v>0.91863905325443784</v>
      </c>
      <c r="N9" s="1">
        <v>3</v>
      </c>
      <c r="O9" s="1">
        <v>3</v>
      </c>
      <c r="P9" s="8">
        <v>0.72078239608801953</v>
      </c>
    </row>
    <row r="10" spans="1:16">
      <c r="A10" s="2">
        <v>1000</v>
      </c>
      <c r="B10" s="1">
        <v>0.58099999999999996</v>
      </c>
      <c r="C10" s="1">
        <v>0.28699999999999998</v>
      </c>
      <c r="D10" s="15">
        <v>0.54300000000000004</v>
      </c>
      <c r="E10" s="1">
        <v>0.35399999999999998</v>
      </c>
      <c r="F10" s="8">
        <f>B10/B11</f>
        <v>0.85946745562130167</v>
      </c>
      <c r="G10" s="8">
        <f>C10/C11</f>
        <v>0.75328083989501304</v>
      </c>
      <c r="H10" s="8">
        <f>D10/D11</f>
        <v>0.84055727554179571</v>
      </c>
      <c r="I10" s="8">
        <f>E10/E11</f>
        <v>0.77292576419213965</v>
      </c>
      <c r="J10" s="111">
        <f t="shared" si="0"/>
        <v>0.80655783381256252</v>
      </c>
      <c r="K10" s="1">
        <v>1</v>
      </c>
      <c r="L10" s="1">
        <v>3</v>
      </c>
      <c r="M10" s="8">
        <v>0.87139107611548561</v>
      </c>
      <c r="N10" s="1">
        <v>3</v>
      </c>
      <c r="O10" s="1">
        <v>3</v>
      </c>
      <c r="P10" s="8">
        <v>0.82422512234910272</v>
      </c>
    </row>
    <row r="11" spans="1:16">
      <c r="A11" s="9" t="s">
        <v>12</v>
      </c>
      <c r="B11" s="1">
        <v>0.67600000000000005</v>
      </c>
      <c r="C11" s="1">
        <v>0.38100000000000001</v>
      </c>
      <c r="D11" s="15">
        <v>0.64600000000000002</v>
      </c>
      <c r="E11" s="1">
        <v>0.45800000000000002</v>
      </c>
      <c r="F11" s="10"/>
      <c r="G11"/>
      <c r="J11" s="112"/>
      <c r="K11" s="1">
        <v>1</v>
      </c>
      <c r="L11" s="1">
        <v>3</v>
      </c>
      <c r="M11" s="8">
        <v>1.0092879256965945</v>
      </c>
      <c r="N11" s="1">
        <v>3</v>
      </c>
      <c r="O11" s="1">
        <v>3</v>
      </c>
      <c r="P11" s="8">
        <v>0.84615384615384615</v>
      </c>
    </row>
    <row r="12" spans="1:16">
      <c r="J12" s="112"/>
      <c r="K12" s="1">
        <v>1</v>
      </c>
      <c r="L12" s="1">
        <v>3</v>
      </c>
      <c r="M12" s="8">
        <v>0.90174672489082963</v>
      </c>
      <c r="N12" s="1">
        <v>3</v>
      </c>
      <c r="O12" s="1">
        <v>3</v>
      </c>
      <c r="P12" s="8">
        <v>0.6339285714285714</v>
      </c>
    </row>
    <row r="13" spans="1:16">
      <c r="J13" s="112"/>
      <c r="K13" s="1">
        <v>1</v>
      </c>
      <c r="L13" s="1">
        <v>4</v>
      </c>
      <c r="M13" s="8">
        <v>0.98076923076923073</v>
      </c>
      <c r="N13" s="1">
        <v>3</v>
      </c>
      <c r="O13" s="1">
        <v>4</v>
      </c>
      <c r="P13" s="8">
        <v>0.67090464547677264</v>
      </c>
    </row>
    <row r="14" spans="1:16" s="14" customFormat="1">
      <c r="B14" s="73" t="s">
        <v>16</v>
      </c>
      <c r="C14" s="74"/>
      <c r="D14" s="74"/>
      <c r="E14" s="74"/>
      <c r="F14" s="75" t="s">
        <v>17</v>
      </c>
      <c r="G14" s="76"/>
      <c r="H14" s="76"/>
      <c r="I14" s="76"/>
      <c r="J14" s="109" t="s">
        <v>18</v>
      </c>
      <c r="K14" s="1">
        <v>1</v>
      </c>
      <c r="L14" s="1">
        <v>4</v>
      </c>
      <c r="M14" s="8">
        <v>0.86351706036745413</v>
      </c>
      <c r="N14" s="1">
        <v>3</v>
      </c>
      <c r="O14" s="1">
        <v>4</v>
      </c>
      <c r="P14" s="8">
        <v>0.80179445350734091</v>
      </c>
    </row>
    <row r="15" spans="1:16">
      <c r="A15" s="3" t="s">
        <v>3</v>
      </c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">
        <v>4</v>
      </c>
      <c r="J15" s="110"/>
      <c r="K15" s="1">
        <v>1</v>
      </c>
      <c r="L15" s="1">
        <v>4</v>
      </c>
      <c r="M15" s="8">
        <v>0.88854489164086681</v>
      </c>
      <c r="N15" s="1">
        <v>3</v>
      </c>
      <c r="O15" s="1">
        <v>4</v>
      </c>
      <c r="P15" s="8">
        <v>0.66153846153846141</v>
      </c>
    </row>
    <row r="16" spans="1:16">
      <c r="A16" s="2">
        <v>25</v>
      </c>
      <c r="B16" s="1">
        <v>0.44600000000000001</v>
      </c>
      <c r="C16" s="1">
        <v>0.51600000000000001</v>
      </c>
      <c r="D16" s="1">
        <v>0.41699999999999998</v>
      </c>
      <c r="E16" s="1">
        <v>0.55400000000000005</v>
      </c>
      <c r="F16" s="8">
        <f>B16/B24</f>
        <v>0.87109375</v>
      </c>
      <c r="G16" s="8">
        <f>C16/C24</f>
        <v>0.88659793814432997</v>
      </c>
      <c r="H16" s="8">
        <f>D16/D24</f>
        <v>0.97429906542056077</v>
      </c>
      <c r="I16" s="8">
        <f>E16/E24</f>
        <v>0.96515679442508728</v>
      </c>
      <c r="J16" s="111">
        <f>(F16+G16+H16+I16)/4</f>
        <v>0.92428688699749451</v>
      </c>
      <c r="K16" s="1">
        <v>1</v>
      </c>
      <c r="L16" s="1">
        <v>4</v>
      </c>
      <c r="M16" s="8">
        <v>0.87991266375545851</v>
      </c>
      <c r="N16" s="1">
        <v>3</v>
      </c>
      <c r="O16" s="1">
        <v>4</v>
      </c>
      <c r="P16" s="8">
        <v>0.6607142857142857</v>
      </c>
    </row>
    <row r="17" spans="1:16">
      <c r="A17" s="2">
        <v>50</v>
      </c>
      <c r="B17" s="1">
        <v>0.38700000000000001</v>
      </c>
      <c r="C17" s="1">
        <v>0.47299999999999998</v>
      </c>
      <c r="D17" s="1">
        <v>0.36099999999999999</v>
      </c>
      <c r="E17" s="1">
        <v>0.52400000000000002</v>
      </c>
      <c r="F17" s="8">
        <f>B17/B24</f>
        <v>0.755859375</v>
      </c>
      <c r="G17" s="8">
        <f>C17/C24</f>
        <v>0.8127147766323024</v>
      </c>
      <c r="H17" s="8">
        <f>D17/D24</f>
        <v>0.84345794392523366</v>
      </c>
      <c r="I17" s="8">
        <f>E17/E24</f>
        <v>0.91289198606271793</v>
      </c>
      <c r="J17" s="111">
        <f t="shared" ref="J17:J23" si="1">(F17+G17+H17+I17)/4</f>
        <v>0.83123102040506347</v>
      </c>
      <c r="K17" s="1">
        <v>1</v>
      </c>
      <c r="L17" s="1">
        <v>5</v>
      </c>
      <c r="M17" s="8">
        <v>0.91863905325443784</v>
      </c>
      <c r="N17" s="1">
        <v>3</v>
      </c>
      <c r="O17" s="1">
        <v>5</v>
      </c>
      <c r="P17" s="8">
        <v>0.63667481662591696</v>
      </c>
    </row>
    <row r="18" spans="1:16">
      <c r="A18" s="2">
        <v>100</v>
      </c>
      <c r="B18" s="1">
        <v>0.39300000000000002</v>
      </c>
      <c r="C18" s="1">
        <v>0.44800000000000001</v>
      </c>
      <c r="D18" s="8">
        <v>0.27</v>
      </c>
      <c r="E18" s="1">
        <v>0.48699999999999999</v>
      </c>
      <c r="F18" s="8">
        <f>B18/B24</f>
        <v>0.767578125</v>
      </c>
      <c r="G18" s="8">
        <f>C18/C24</f>
        <v>0.76975945017182135</v>
      </c>
      <c r="H18" s="8">
        <f>D18/D24</f>
        <v>0.63084112149532712</v>
      </c>
      <c r="I18" s="8">
        <f>E18/E24</f>
        <v>0.84843205574912894</v>
      </c>
      <c r="J18" s="111">
        <f t="shared" si="1"/>
        <v>0.75415268810406921</v>
      </c>
      <c r="K18" s="1">
        <v>1</v>
      </c>
      <c r="L18" s="1">
        <v>5</v>
      </c>
      <c r="M18" s="8">
        <v>0.81889763779527558</v>
      </c>
      <c r="N18" s="1">
        <v>3</v>
      </c>
      <c r="O18" s="1">
        <v>5</v>
      </c>
      <c r="P18" s="8">
        <v>0.47185970636215335</v>
      </c>
    </row>
    <row r="19" spans="1:16">
      <c r="A19" s="2">
        <v>200</v>
      </c>
      <c r="B19" s="1">
        <v>0.376</v>
      </c>
      <c r="C19" s="1">
        <v>0.41499999999999998</v>
      </c>
      <c r="D19" s="1">
        <v>0.27600000000000002</v>
      </c>
      <c r="E19" s="1">
        <v>0.42699999999999999</v>
      </c>
      <c r="F19" s="8">
        <f>B19/B24</f>
        <v>0.734375</v>
      </c>
      <c r="G19" s="8">
        <f>C19/C24</f>
        <v>0.71305841924398627</v>
      </c>
      <c r="H19" s="8">
        <f>D19/D24</f>
        <v>0.64485981308411222</v>
      </c>
      <c r="I19" s="8">
        <f>E19/E24</f>
        <v>0.74390243902439024</v>
      </c>
      <c r="J19" s="111">
        <f t="shared" si="1"/>
        <v>0.70904891783812229</v>
      </c>
      <c r="K19" s="1">
        <v>1</v>
      </c>
      <c r="L19" s="1">
        <v>5</v>
      </c>
      <c r="M19" s="8">
        <v>0.8544891640866874</v>
      </c>
      <c r="N19" s="1">
        <v>3</v>
      </c>
      <c r="O19" s="1">
        <v>5</v>
      </c>
      <c r="P19" s="8">
        <v>0.51538461538461544</v>
      </c>
    </row>
    <row r="20" spans="1:16">
      <c r="A20" s="2">
        <v>400</v>
      </c>
      <c r="B20" s="1">
        <v>0.35799999999999998</v>
      </c>
      <c r="C20" s="1">
        <v>0.31900000000000001</v>
      </c>
      <c r="D20" s="1">
        <v>0.26100000000000001</v>
      </c>
      <c r="E20" s="1">
        <v>0.36199999999999999</v>
      </c>
      <c r="F20" s="8">
        <f>B20/B24</f>
        <v>0.69921875</v>
      </c>
      <c r="G20" s="8">
        <f>C20/C24</f>
        <v>0.54810996563573888</v>
      </c>
      <c r="H20" s="8">
        <f>D20/D24</f>
        <v>0.60981308411214952</v>
      </c>
      <c r="I20" s="8">
        <f>E20/E24</f>
        <v>0.63066202090592338</v>
      </c>
      <c r="J20" s="111">
        <f t="shared" si="1"/>
        <v>0.62195095516345289</v>
      </c>
      <c r="K20" s="1">
        <v>1</v>
      </c>
      <c r="L20" s="1">
        <v>5</v>
      </c>
      <c r="M20" s="8">
        <v>0.83406113537117899</v>
      </c>
      <c r="N20" s="1">
        <v>3</v>
      </c>
      <c r="O20" s="1">
        <v>5</v>
      </c>
      <c r="P20" s="8">
        <v>0.46428571428571425</v>
      </c>
    </row>
    <row r="21" spans="1:16">
      <c r="A21" s="2">
        <v>600</v>
      </c>
      <c r="B21" s="1">
        <v>0.35599999999999998</v>
      </c>
      <c r="C21" s="8">
        <v>0.23799999999999999</v>
      </c>
      <c r="D21" s="1">
        <v>0.22900000000000001</v>
      </c>
      <c r="E21" s="1">
        <v>0.32900000000000001</v>
      </c>
      <c r="F21" s="8">
        <f>B21/B24</f>
        <v>0.6953125</v>
      </c>
      <c r="G21" s="8">
        <f>C21/C24</f>
        <v>0.40893470790378006</v>
      </c>
      <c r="H21" s="8">
        <f>D21/D24</f>
        <v>0.5350467289719627</v>
      </c>
      <c r="I21" s="8">
        <f>E21/E24</f>
        <v>0.57317073170731714</v>
      </c>
      <c r="J21" s="111">
        <f t="shared" si="1"/>
        <v>0.55311616714576495</v>
      </c>
      <c r="K21" s="1">
        <v>1</v>
      </c>
      <c r="L21" s="1">
        <v>6</v>
      </c>
      <c r="M21" s="8">
        <v>0.9127218934911242</v>
      </c>
      <c r="N21" s="1">
        <v>3</v>
      </c>
      <c r="O21" s="1">
        <v>6</v>
      </c>
      <c r="P21" s="8">
        <v>0.56185819070904652</v>
      </c>
    </row>
    <row r="22" spans="1:16">
      <c r="A22" s="2">
        <v>800</v>
      </c>
      <c r="B22" s="1">
        <v>0.32900000000000001</v>
      </c>
      <c r="C22" s="1">
        <v>0.19500000000000001</v>
      </c>
      <c r="D22" s="1">
        <v>0.20100000000000001</v>
      </c>
      <c r="E22" s="1">
        <v>0.315</v>
      </c>
      <c r="F22" s="8">
        <f>B22/B24</f>
        <v>0.642578125</v>
      </c>
      <c r="G22" s="8">
        <f>C22/C24</f>
        <v>0.33505154639175261</v>
      </c>
      <c r="H22" s="8">
        <f>D22/D24</f>
        <v>0.46962616822429909</v>
      </c>
      <c r="I22" s="8">
        <f>E22/E24</f>
        <v>0.54878048780487809</v>
      </c>
      <c r="J22" s="111">
        <f t="shared" si="1"/>
        <v>0.49900908185523246</v>
      </c>
      <c r="K22" s="1">
        <v>1</v>
      </c>
      <c r="L22" s="1">
        <v>6</v>
      </c>
      <c r="M22" s="8">
        <v>0.83202099737532809</v>
      </c>
      <c r="N22" s="1">
        <v>3</v>
      </c>
      <c r="O22" s="1">
        <v>6</v>
      </c>
      <c r="P22" s="8">
        <v>0.40783034257748779</v>
      </c>
    </row>
    <row r="23" spans="1:16">
      <c r="A23" s="2">
        <v>1000</v>
      </c>
      <c r="B23" s="1">
        <v>0.26200000000000001</v>
      </c>
      <c r="C23" s="1">
        <v>0.16800000000000001</v>
      </c>
      <c r="D23" s="1">
        <v>0.191</v>
      </c>
      <c r="E23" s="1">
        <v>0.28699999999999998</v>
      </c>
      <c r="F23" s="8">
        <f>B23/B24</f>
        <v>0.51171875</v>
      </c>
      <c r="G23" s="8">
        <f>C23/C24</f>
        <v>0.28865979381443302</v>
      </c>
      <c r="H23" s="8">
        <f>D23/D24</f>
        <v>0.44626168224299068</v>
      </c>
      <c r="I23" s="8">
        <f>E23/E24</f>
        <v>0.5</v>
      </c>
      <c r="J23" s="111">
        <f t="shared" si="1"/>
        <v>0.43666005651435591</v>
      </c>
      <c r="K23" s="1">
        <v>1</v>
      </c>
      <c r="L23" s="1">
        <v>6</v>
      </c>
      <c r="M23" s="8">
        <v>0.84829721362229105</v>
      </c>
      <c r="N23" s="1">
        <v>3</v>
      </c>
      <c r="O23" s="1">
        <v>6</v>
      </c>
      <c r="P23" s="8">
        <v>0.52307692307692311</v>
      </c>
    </row>
    <row r="24" spans="1:16">
      <c r="A24" s="6" t="s">
        <v>12</v>
      </c>
      <c r="B24" s="1">
        <v>0.51200000000000001</v>
      </c>
      <c r="C24" s="1">
        <v>0.58199999999999996</v>
      </c>
      <c r="D24" s="8">
        <v>0.42799999999999999</v>
      </c>
      <c r="E24" s="1">
        <v>0.57399999999999995</v>
      </c>
      <c r="F24" s="10"/>
      <c r="G24"/>
      <c r="K24" s="1">
        <v>1</v>
      </c>
      <c r="L24" s="1">
        <v>6</v>
      </c>
      <c r="M24" s="8">
        <v>0.7772925764192139</v>
      </c>
      <c r="N24" s="1">
        <v>3</v>
      </c>
      <c r="O24" s="1">
        <v>6</v>
      </c>
      <c r="P24" s="8">
        <v>0.40178571428571425</v>
      </c>
    </row>
    <row r="25" spans="1:16">
      <c r="K25" s="1">
        <v>1</v>
      </c>
      <c r="L25" s="1">
        <v>7</v>
      </c>
      <c r="M25" s="8">
        <v>0.88313609467455612</v>
      </c>
      <c r="N25" s="1">
        <v>3</v>
      </c>
      <c r="O25" s="1">
        <v>7</v>
      </c>
      <c r="P25" s="8">
        <v>0.46014669926650364</v>
      </c>
    </row>
    <row r="26" spans="1:16">
      <c r="K26" s="1">
        <v>1</v>
      </c>
      <c r="L26" s="1">
        <v>7</v>
      </c>
      <c r="M26" s="8">
        <v>0.8110236220472441</v>
      </c>
      <c r="N26" s="1">
        <v>3</v>
      </c>
      <c r="O26" s="1">
        <v>7</v>
      </c>
      <c r="P26" s="8">
        <v>0.21859706362153347</v>
      </c>
    </row>
    <row r="27" spans="1:16" s="14" customFormat="1">
      <c r="B27" s="73" t="s">
        <v>16</v>
      </c>
      <c r="C27" s="74"/>
      <c r="D27" s="74"/>
      <c r="E27" s="74"/>
      <c r="F27" s="75" t="s">
        <v>17</v>
      </c>
      <c r="G27" s="76"/>
      <c r="H27" s="76"/>
      <c r="I27" s="76"/>
      <c r="J27" s="109" t="s">
        <v>18</v>
      </c>
      <c r="K27" s="1">
        <v>1</v>
      </c>
      <c r="L27" s="1">
        <v>7</v>
      </c>
      <c r="M27" s="8">
        <v>0.84365325077399389</v>
      </c>
      <c r="N27" s="1">
        <v>3</v>
      </c>
      <c r="O27" s="1">
        <v>7</v>
      </c>
      <c r="P27" s="8">
        <v>0.50769230769230766</v>
      </c>
    </row>
    <row r="28" spans="1:16">
      <c r="A28" s="3" t="s">
        <v>1</v>
      </c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">
        <v>4</v>
      </c>
      <c r="J28" s="110"/>
      <c r="K28" s="1">
        <v>1</v>
      </c>
      <c r="L28" s="1">
        <v>7</v>
      </c>
      <c r="M28" s="8">
        <v>0.7467248908296944</v>
      </c>
      <c r="N28" s="1">
        <v>3</v>
      </c>
      <c r="O28" s="1">
        <v>7</v>
      </c>
      <c r="P28" s="8">
        <v>0.375</v>
      </c>
    </row>
    <row r="29" spans="1:16">
      <c r="A29" s="2">
        <v>25</v>
      </c>
      <c r="B29" s="1">
        <v>1.706</v>
      </c>
      <c r="C29" s="1">
        <v>2.3959999999999999</v>
      </c>
      <c r="D29" s="1">
        <v>0.127</v>
      </c>
      <c r="E29" s="1">
        <v>0.109</v>
      </c>
      <c r="F29" s="8">
        <f>B29/B37</f>
        <v>0.83422982885085573</v>
      </c>
      <c r="G29" s="8">
        <f>C29/C37</f>
        <v>0.97716150081566067</v>
      </c>
      <c r="H29" s="8">
        <f>D29/D37</f>
        <v>0.97692307692307689</v>
      </c>
      <c r="I29" s="8">
        <f>E29/E37</f>
        <v>0.9732142857142857</v>
      </c>
      <c r="J29" s="111">
        <f>(F29+G29+H29+I29)/4</f>
        <v>0.94038217307596972</v>
      </c>
      <c r="K29" s="1">
        <v>1</v>
      </c>
      <c r="L29" s="1">
        <v>8</v>
      </c>
      <c r="M29" s="8">
        <v>0.85946745562130167</v>
      </c>
      <c r="N29" s="1">
        <v>3</v>
      </c>
      <c r="O29" s="1">
        <v>8</v>
      </c>
      <c r="P29" s="8">
        <v>0.16039119804400978</v>
      </c>
    </row>
    <row r="30" spans="1:16">
      <c r="A30" s="2">
        <v>50</v>
      </c>
      <c r="B30" s="1">
        <v>1.508</v>
      </c>
      <c r="C30" s="1">
        <v>2.1920000000000002</v>
      </c>
      <c r="D30" s="1">
        <v>0.09</v>
      </c>
      <c r="E30" s="1">
        <v>7.6999999999999999E-2</v>
      </c>
      <c r="F30" s="8">
        <f>B30/B37</f>
        <v>0.73740831295843523</v>
      </c>
      <c r="G30" s="8">
        <f>C30/C37</f>
        <v>0.89396411092985328</v>
      </c>
      <c r="H30" s="8">
        <f>D30/D37</f>
        <v>0.69230769230769229</v>
      </c>
      <c r="I30" s="8">
        <f>E30/E37</f>
        <v>0.6875</v>
      </c>
      <c r="J30" s="111">
        <f t="shared" ref="J30:J36" si="2">(F30+G30+H30+I30)/4</f>
        <v>0.7527950290489952</v>
      </c>
      <c r="K30" s="1">
        <v>1</v>
      </c>
      <c r="L30" s="1">
        <v>8</v>
      </c>
      <c r="M30" s="8">
        <v>0.75328083989501304</v>
      </c>
      <c r="N30" s="1">
        <v>3</v>
      </c>
      <c r="O30" s="1">
        <v>8</v>
      </c>
      <c r="P30" s="8">
        <v>0.1068515497553018</v>
      </c>
    </row>
    <row r="31" spans="1:16">
      <c r="A31" s="2">
        <v>100</v>
      </c>
      <c r="B31" s="1">
        <v>1.474</v>
      </c>
      <c r="C31" s="1">
        <v>2.0209999999999999</v>
      </c>
      <c r="D31" s="1">
        <v>0.11</v>
      </c>
      <c r="E31" s="1">
        <v>7.0999999999999994E-2</v>
      </c>
      <c r="F31" s="8">
        <f>B31/B37</f>
        <v>0.72078239608801953</v>
      </c>
      <c r="G31" s="8">
        <f>C31/C37</f>
        <v>0.82422512234910272</v>
      </c>
      <c r="H31" s="8">
        <f>D31/D37</f>
        <v>0.84615384615384615</v>
      </c>
      <c r="I31" s="8">
        <f>E31/E37</f>
        <v>0.6339285714285714</v>
      </c>
      <c r="J31" s="111">
        <f t="shared" si="2"/>
        <v>0.75627248400488489</v>
      </c>
      <c r="K31" s="1">
        <v>1</v>
      </c>
      <c r="L31" s="1">
        <v>8</v>
      </c>
      <c r="M31" s="8">
        <v>0.84055727554179571</v>
      </c>
      <c r="N31" s="1">
        <v>3</v>
      </c>
      <c r="O31" s="1">
        <v>8</v>
      </c>
      <c r="P31" s="8">
        <v>0.49230769230769228</v>
      </c>
    </row>
    <row r="32" spans="1:16">
      <c r="A32" s="2">
        <v>200</v>
      </c>
      <c r="B32" s="1">
        <v>1.3720000000000001</v>
      </c>
      <c r="C32" s="1">
        <v>1.966</v>
      </c>
      <c r="D32" s="1">
        <v>8.5999999999999993E-2</v>
      </c>
      <c r="E32" s="1">
        <v>7.3999999999999996E-2</v>
      </c>
      <c r="F32" s="8">
        <f>B32/B37</f>
        <v>0.67090464547677264</v>
      </c>
      <c r="G32" s="8">
        <f>C32/C37</f>
        <v>0.80179445350734091</v>
      </c>
      <c r="H32" s="8">
        <f>D32/D37</f>
        <v>0.66153846153846141</v>
      </c>
      <c r="I32" s="8">
        <f>E32/E37</f>
        <v>0.6607142857142857</v>
      </c>
      <c r="J32" s="111">
        <f t="shared" si="2"/>
        <v>0.69873796155921508</v>
      </c>
      <c r="K32" s="1">
        <v>1</v>
      </c>
      <c r="L32" s="1">
        <v>8</v>
      </c>
      <c r="M32" s="8">
        <v>0.77292576419213965</v>
      </c>
      <c r="N32" s="1">
        <v>3</v>
      </c>
      <c r="O32" s="1">
        <v>8</v>
      </c>
      <c r="P32" s="8">
        <v>0.375</v>
      </c>
    </row>
    <row r="33" spans="1:16">
      <c r="A33" s="2">
        <v>400</v>
      </c>
      <c r="B33" s="1">
        <v>1.302</v>
      </c>
      <c r="C33" s="1">
        <v>1.157</v>
      </c>
      <c r="D33" s="1">
        <v>6.7000000000000004E-2</v>
      </c>
      <c r="E33" s="1">
        <v>5.1999999999999998E-2</v>
      </c>
      <c r="F33" s="8">
        <f>B33/B37</f>
        <v>0.63667481662591696</v>
      </c>
      <c r="G33" s="8">
        <f>C33/C37</f>
        <v>0.47185970636215335</v>
      </c>
      <c r="H33" s="8">
        <f>D33/D37</f>
        <v>0.51538461538461544</v>
      </c>
      <c r="I33" s="8">
        <f>E33/E37</f>
        <v>0.46428571428571425</v>
      </c>
      <c r="J33" s="111">
        <f t="shared" si="2"/>
        <v>0.52205121316460001</v>
      </c>
      <c r="K33" s="1">
        <v>2</v>
      </c>
      <c r="L33" s="1">
        <v>1</v>
      </c>
      <c r="M33" s="8">
        <v>0.87109375</v>
      </c>
      <c r="N33" s="1">
        <v>4</v>
      </c>
      <c r="O33" s="1">
        <v>1</v>
      </c>
      <c r="P33" s="8">
        <v>0.84565916398713825</v>
      </c>
    </row>
    <row r="34" spans="1:16">
      <c r="A34" s="2">
        <v>600</v>
      </c>
      <c r="B34" s="1">
        <v>1.149</v>
      </c>
      <c r="C34" s="8">
        <v>1</v>
      </c>
      <c r="D34" s="1">
        <v>6.8000000000000005E-2</v>
      </c>
      <c r="E34" s="1">
        <v>4.4999999999999998E-2</v>
      </c>
      <c r="F34" s="8">
        <f>B34/B37</f>
        <v>0.56185819070904652</v>
      </c>
      <c r="G34" s="8">
        <f>C34/C37</f>
        <v>0.40783034257748779</v>
      </c>
      <c r="H34" s="8">
        <f>D34/D37</f>
        <v>0.52307692307692311</v>
      </c>
      <c r="I34" s="8">
        <f>E34/E37</f>
        <v>0.40178571428571425</v>
      </c>
      <c r="J34" s="111">
        <f t="shared" si="2"/>
        <v>0.47363779266229294</v>
      </c>
      <c r="K34" s="1">
        <v>2</v>
      </c>
      <c r="L34" s="1">
        <v>1</v>
      </c>
      <c r="M34" s="8">
        <v>0.88659793814432997</v>
      </c>
      <c r="N34" s="1">
        <v>4</v>
      </c>
      <c r="O34" s="1">
        <v>1</v>
      </c>
      <c r="P34" s="8">
        <v>0.87734487734487743</v>
      </c>
    </row>
    <row r="35" spans="1:16">
      <c r="A35" s="2">
        <v>800</v>
      </c>
      <c r="B35" s="1">
        <v>0.94099999999999995</v>
      </c>
      <c r="C35" s="1">
        <v>0.53600000000000003</v>
      </c>
      <c r="D35" s="1">
        <v>6.6000000000000003E-2</v>
      </c>
      <c r="E35" s="1">
        <v>4.2000000000000003E-2</v>
      </c>
      <c r="F35" s="8">
        <f>B35/B37</f>
        <v>0.46014669926650364</v>
      </c>
      <c r="G35" s="8">
        <f>C35/C37</f>
        <v>0.21859706362153347</v>
      </c>
      <c r="H35" s="8">
        <f>D35/D37</f>
        <v>0.50769230769230766</v>
      </c>
      <c r="I35" s="8">
        <f>E35/E37</f>
        <v>0.375</v>
      </c>
      <c r="J35" s="111">
        <f t="shared" si="2"/>
        <v>0.39035901764508618</v>
      </c>
      <c r="K35" s="1">
        <v>2</v>
      </c>
      <c r="L35" s="1">
        <v>1</v>
      </c>
      <c r="M35" s="8">
        <v>0.97429906542056077</v>
      </c>
      <c r="N35" s="1">
        <v>4</v>
      </c>
      <c r="O35" s="1">
        <v>1</v>
      </c>
      <c r="P35" s="8">
        <v>0.77741228070175428</v>
      </c>
    </row>
    <row r="36" spans="1:16">
      <c r="A36" s="2">
        <v>1000</v>
      </c>
      <c r="B36" s="1">
        <v>0.32800000000000001</v>
      </c>
      <c r="C36" s="1">
        <v>0.26200000000000001</v>
      </c>
      <c r="D36" s="1">
        <v>6.4000000000000001E-2</v>
      </c>
      <c r="E36" s="1">
        <v>4.2000000000000003E-2</v>
      </c>
      <c r="F36" s="8">
        <f>B36/B37</f>
        <v>0.16039119804400978</v>
      </c>
      <c r="G36" s="8">
        <f>C36/C37</f>
        <v>0.1068515497553018</v>
      </c>
      <c r="H36" s="8">
        <f>D36/D37</f>
        <v>0.49230769230769228</v>
      </c>
      <c r="I36" s="8">
        <f>E36/E37</f>
        <v>0.375</v>
      </c>
      <c r="J36" s="111">
        <f t="shared" si="2"/>
        <v>0.28363761002675097</v>
      </c>
      <c r="K36" s="1">
        <v>2</v>
      </c>
      <c r="L36" s="1">
        <v>1</v>
      </c>
      <c r="M36" s="8">
        <v>0.96515679442508728</v>
      </c>
      <c r="N36" s="1">
        <v>4</v>
      </c>
      <c r="O36" s="1">
        <v>1</v>
      </c>
      <c r="P36" s="8">
        <v>0.82229402261712436</v>
      </c>
    </row>
    <row r="37" spans="1:16">
      <c r="A37" s="7" t="s">
        <v>12</v>
      </c>
      <c r="B37" s="1">
        <v>2.0449999999999999</v>
      </c>
      <c r="C37" s="1">
        <v>2.452</v>
      </c>
      <c r="D37" s="8">
        <v>0.13</v>
      </c>
      <c r="E37" s="1">
        <v>0.112</v>
      </c>
      <c r="F37" s="10"/>
      <c r="G37"/>
      <c r="J37" s="112"/>
      <c r="K37" s="1">
        <v>2</v>
      </c>
      <c r="L37" s="1">
        <v>2</v>
      </c>
      <c r="M37" s="8">
        <v>0.755859375</v>
      </c>
      <c r="N37" s="1">
        <v>4</v>
      </c>
      <c r="O37" s="1">
        <v>2</v>
      </c>
      <c r="P37" s="8">
        <v>0.76481396417087733</v>
      </c>
    </row>
    <row r="38" spans="1:16">
      <c r="J38" s="112"/>
      <c r="K38" s="1">
        <v>2</v>
      </c>
      <c r="L38" s="1">
        <v>2</v>
      </c>
      <c r="M38" s="8">
        <v>0.8127147766323024</v>
      </c>
      <c r="N38" s="1">
        <v>4</v>
      </c>
      <c r="O38" s="1">
        <v>2</v>
      </c>
      <c r="P38" s="8">
        <v>0.76623376623376638</v>
      </c>
    </row>
    <row r="39" spans="1:16">
      <c r="J39" s="112"/>
      <c r="K39" s="1">
        <v>2</v>
      </c>
      <c r="L39" s="1">
        <v>2</v>
      </c>
      <c r="M39" s="8">
        <v>0.84345794392523366</v>
      </c>
      <c r="N39" s="1">
        <v>4</v>
      </c>
      <c r="O39" s="1">
        <v>2</v>
      </c>
      <c r="P39" s="8">
        <v>0.74232456140350878</v>
      </c>
    </row>
    <row r="40" spans="1:16" s="14" customFormat="1">
      <c r="B40" s="73" t="s">
        <v>16</v>
      </c>
      <c r="C40" s="74"/>
      <c r="D40" s="74"/>
      <c r="E40" s="74"/>
      <c r="F40" s="75" t="s">
        <v>17</v>
      </c>
      <c r="G40" s="76"/>
      <c r="H40" s="76"/>
      <c r="I40" s="76"/>
      <c r="J40" s="109" t="s">
        <v>18</v>
      </c>
      <c r="K40" s="1">
        <v>2</v>
      </c>
      <c r="L40" s="1">
        <v>2</v>
      </c>
      <c r="M40" s="8">
        <v>0.91289198606271793</v>
      </c>
      <c r="N40" s="1">
        <v>4</v>
      </c>
      <c r="O40" s="1">
        <v>2</v>
      </c>
      <c r="P40" s="8">
        <v>0.67366720516962841</v>
      </c>
    </row>
    <row r="41" spans="1:16">
      <c r="A41" s="3" t="s">
        <v>2</v>
      </c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">
        <v>4</v>
      </c>
      <c r="J41" s="110"/>
      <c r="K41" s="1">
        <v>2</v>
      </c>
      <c r="L41" s="1">
        <v>3</v>
      </c>
      <c r="M41" s="8">
        <v>0.767578125</v>
      </c>
      <c r="N41" s="1">
        <v>4</v>
      </c>
      <c r="O41" s="1">
        <v>3</v>
      </c>
      <c r="P41" s="8">
        <v>0.73587505741846582</v>
      </c>
    </row>
    <row r="42" spans="1:16">
      <c r="A42" s="2">
        <v>25</v>
      </c>
      <c r="B42" s="1">
        <v>1.841</v>
      </c>
      <c r="C42" s="1">
        <v>1.216</v>
      </c>
      <c r="D42" s="1">
        <v>0.70899999999999996</v>
      </c>
      <c r="E42" s="1">
        <v>0.50900000000000001</v>
      </c>
      <c r="F42" s="8">
        <f>B42/B50</f>
        <v>0.84565916398713825</v>
      </c>
      <c r="G42" s="8">
        <f>C42/C50</f>
        <v>0.87734487734487743</v>
      </c>
      <c r="H42" s="8">
        <f>D42/D50</f>
        <v>0.77741228070175428</v>
      </c>
      <c r="I42" s="8">
        <f>E42/E50</f>
        <v>0.82229402261712436</v>
      </c>
      <c r="J42" s="111">
        <f>(F42+G42+H42+I42)/4</f>
        <v>0.83067758616272358</v>
      </c>
      <c r="K42" s="1">
        <v>2</v>
      </c>
      <c r="L42" s="1">
        <v>3</v>
      </c>
      <c r="M42" s="8">
        <v>0.76975945017182135</v>
      </c>
      <c r="N42" s="1">
        <v>4</v>
      </c>
      <c r="O42" s="1">
        <v>3</v>
      </c>
      <c r="P42" s="8">
        <v>0.68975468975468979</v>
      </c>
    </row>
    <row r="43" spans="1:16">
      <c r="A43" s="2">
        <v>50</v>
      </c>
      <c r="B43" s="1">
        <v>1.665</v>
      </c>
      <c r="C43" s="1">
        <v>1.0620000000000001</v>
      </c>
      <c r="D43" s="1">
        <v>0.67700000000000005</v>
      </c>
      <c r="E43" s="1">
        <v>0.41699999999999998</v>
      </c>
      <c r="F43" s="8">
        <f>B43/B50</f>
        <v>0.76481396417087733</v>
      </c>
      <c r="G43" s="8">
        <f>C43/C50</f>
        <v>0.76623376623376638</v>
      </c>
      <c r="H43" s="8">
        <f>D43/D50</f>
        <v>0.74232456140350878</v>
      </c>
      <c r="I43" s="8">
        <f>E43/E50</f>
        <v>0.67366720516962841</v>
      </c>
      <c r="J43" s="111">
        <f t="shared" ref="J43:J49" si="3">(F43+G43+H43+I43)/4</f>
        <v>0.73675987424444522</v>
      </c>
      <c r="K43" s="1">
        <v>2</v>
      </c>
      <c r="L43" s="1">
        <v>3</v>
      </c>
      <c r="M43" s="8">
        <v>0.63084112149532712</v>
      </c>
      <c r="N43" s="1">
        <v>4</v>
      </c>
      <c r="O43" s="1">
        <v>3</v>
      </c>
      <c r="P43" s="8">
        <v>0.6260964912280701</v>
      </c>
    </row>
    <row r="44" spans="1:16">
      <c r="A44" s="2">
        <v>100</v>
      </c>
      <c r="B44" s="1">
        <v>1.6020000000000001</v>
      </c>
      <c r="C44" s="1">
        <v>0.95599999999999996</v>
      </c>
      <c r="D44" s="1">
        <v>0.57099999999999995</v>
      </c>
      <c r="E44" s="8">
        <v>0.31</v>
      </c>
      <c r="F44" s="8">
        <f>B44/B50</f>
        <v>0.73587505741846582</v>
      </c>
      <c r="G44" s="8">
        <f>C44/C50</f>
        <v>0.68975468975468979</v>
      </c>
      <c r="H44" s="8">
        <f>D44/D50</f>
        <v>0.6260964912280701</v>
      </c>
      <c r="I44" s="8">
        <f>E44/E50</f>
        <v>0.50080775444264947</v>
      </c>
      <c r="J44" s="111">
        <f t="shared" si="3"/>
        <v>0.63813349821096876</v>
      </c>
      <c r="K44" s="1">
        <v>2</v>
      </c>
      <c r="L44" s="1">
        <v>3</v>
      </c>
      <c r="M44" s="8">
        <v>0.84843205574912894</v>
      </c>
      <c r="N44" s="1">
        <v>4</v>
      </c>
      <c r="O44" s="1">
        <v>3</v>
      </c>
      <c r="P44" s="8">
        <v>0.50080775444264947</v>
      </c>
    </row>
    <row r="45" spans="1:16">
      <c r="A45" s="2">
        <v>200</v>
      </c>
      <c r="B45" s="1">
        <v>1.3919999999999999</v>
      </c>
      <c r="C45" s="1">
        <v>0.47899999999999998</v>
      </c>
      <c r="D45" s="1">
        <v>0.57399999999999995</v>
      </c>
      <c r="E45" s="1">
        <v>0.27400000000000002</v>
      </c>
      <c r="F45" s="8">
        <f>B45/B50</f>
        <v>0.63941203491042709</v>
      </c>
      <c r="G45" s="8">
        <f>C45/C50</f>
        <v>0.34559884559884563</v>
      </c>
      <c r="H45" s="8">
        <f>D45/D50</f>
        <v>0.6293859649122806</v>
      </c>
      <c r="I45" s="8">
        <f>E45/E50</f>
        <v>0.44264943457189021</v>
      </c>
      <c r="J45" s="111">
        <f t="shared" si="3"/>
        <v>0.51426156999836092</v>
      </c>
      <c r="K45" s="1">
        <v>2</v>
      </c>
      <c r="L45" s="1">
        <v>4</v>
      </c>
      <c r="M45" s="8">
        <v>0.734375</v>
      </c>
      <c r="N45" s="1">
        <v>4</v>
      </c>
      <c r="O45" s="1">
        <v>4</v>
      </c>
      <c r="P45" s="8">
        <v>0.63941203491042709</v>
      </c>
    </row>
    <row r="46" spans="1:16">
      <c r="A46" s="2">
        <v>400</v>
      </c>
      <c r="B46" s="1">
        <v>1.389</v>
      </c>
      <c r="C46" s="1">
        <v>0.503</v>
      </c>
      <c r="D46" s="1">
        <v>0.45200000000000001</v>
      </c>
      <c r="E46" s="1">
        <v>0.221</v>
      </c>
      <c r="F46" s="8">
        <f>B46/B50</f>
        <v>0.63803399173174091</v>
      </c>
      <c r="G46" s="8">
        <f>C46/C50</f>
        <v>0.36291486291486297</v>
      </c>
      <c r="H46" s="8">
        <f>D46/D50</f>
        <v>0.49561403508771928</v>
      </c>
      <c r="I46" s="8">
        <f>E46/E50</f>
        <v>0.35702746365105009</v>
      </c>
      <c r="J46" s="111">
        <f t="shared" si="3"/>
        <v>0.46339758834634326</v>
      </c>
      <c r="K46" s="1">
        <v>2</v>
      </c>
      <c r="L46" s="1">
        <v>4</v>
      </c>
      <c r="M46" s="8">
        <v>0.71305841924398627</v>
      </c>
      <c r="N46" s="1">
        <v>4</v>
      </c>
      <c r="O46" s="1">
        <v>4</v>
      </c>
      <c r="P46" s="8">
        <v>0.34559884559884563</v>
      </c>
    </row>
    <row r="47" spans="1:16">
      <c r="A47" s="2">
        <v>600</v>
      </c>
      <c r="B47" s="1">
        <v>1.226</v>
      </c>
      <c r="C47" s="8">
        <v>0.313</v>
      </c>
      <c r="D47" s="1">
        <v>0.34499999999999997</v>
      </c>
      <c r="E47" s="1">
        <v>0.245</v>
      </c>
      <c r="F47" s="8">
        <f>B47/B50</f>
        <v>0.56316031235645381</v>
      </c>
      <c r="G47" s="8">
        <f>C47/C50</f>
        <v>0.22582972582972585</v>
      </c>
      <c r="H47" s="8">
        <f>D47/D50</f>
        <v>0.37828947368421051</v>
      </c>
      <c r="I47" s="8">
        <f>E47/E50</f>
        <v>0.39579967689822293</v>
      </c>
      <c r="J47" s="111">
        <f t="shared" si="3"/>
        <v>0.39076979719215332</v>
      </c>
      <c r="K47" s="1">
        <v>2</v>
      </c>
      <c r="L47" s="1">
        <v>4</v>
      </c>
      <c r="M47" s="8">
        <v>0.64485981308411222</v>
      </c>
      <c r="N47" s="1">
        <v>4</v>
      </c>
      <c r="O47" s="1">
        <v>4</v>
      </c>
      <c r="P47" s="8">
        <v>0.6293859649122806</v>
      </c>
    </row>
    <row r="48" spans="1:16">
      <c r="A48" s="2">
        <v>800</v>
      </c>
      <c r="B48" s="8">
        <v>1.02</v>
      </c>
      <c r="C48" s="1">
        <v>0.27900000000000003</v>
      </c>
      <c r="D48" s="1">
        <v>0.14199999999999999</v>
      </c>
      <c r="E48" s="8">
        <v>0.11</v>
      </c>
      <c r="F48" s="8">
        <f>B48/B50</f>
        <v>0.46853468075333027</v>
      </c>
      <c r="G48" s="8">
        <f>C48/C50</f>
        <v>0.20129870129870134</v>
      </c>
      <c r="H48" s="8">
        <f>D48/D50</f>
        <v>0.1557017543859649</v>
      </c>
      <c r="I48" s="8">
        <f>E48/E50</f>
        <v>0.17770597738287561</v>
      </c>
      <c r="J48" s="111">
        <f t="shared" si="3"/>
        <v>0.25081027845521803</v>
      </c>
      <c r="K48" s="1">
        <v>2</v>
      </c>
      <c r="L48" s="1">
        <v>4</v>
      </c>
      <c r="M48" s="8">
        <v>0.74390243902439024</v>
      </c>
      <c r="N48" s="1">
        <v>4</v>
      </c>
      <c r="O48" s="1">
        <v>4</v>
      </c>
      <c r="P48" s="8">
        <v>0.44264943457189021</v>
      </c>
    </row>
    <row r="49" spans="1:16">
      <c r="A49" s="2">
        <v>1000</v>
      </c>
      <c r="B49" s="1">
        <v>0.38700000000000001</v>
      </c>
      <c r="C49" s="1">
        <v>4.1000000000000002E-2</v>
      </c>
      <c r="D49" s="1">
        <v>7.6999999999999999E-2</v>
      </c>
      <c r="E49" s="1">
        <v>4.2000000000000003E-2</v>
      </c>
      <c r="F49" s="8">
        <f>B49/B50</f>
        <v>0.17776757005052826</v>
      </c>
      <c r="G49" s="8">
        <f>C49/C50</f>
        <v>2.9581529581529584E-2</v>
      </c>
      <c r="H49" s="8">
        <f>D49/D50</f>
        <v>8.4429824561403508E-2</v>
      </c>
      <c r="I49" s="8">
        <f>E49/E50</f>
        <v>6.7851373182552507E-2</v>
      </c>
      <c r="J49" s="111">
        <f t="shared" si="3"/>
        <v>8.9907574344003469E-2</v>
      </c>
      <c r="K49" s="1">
        <v>2</v>
      </c>
      <c r="L49" s="1">
        <v>5</v>
      </c>
      <c r="M49" s="8">
        <v>0.69921875</v>
      </c>
      <c r="N49" s="1">
        <v>4</v>
      </c>
      <c r="O49" s="1">
        <v>5</v>
      </c>
      <c r="P49" s="8">
        <v>0.63803399173174091</v>
      </c>
    </row>
    <row r="50" spans="1:16">
      <c r="A50" s="12" t="s">
        <v>12</v>
      </c>
      <c r="B50" s="1">
        <v>2.177</v>
      </c>
      <c r="C50" s="1">
        <v>1.3859999999999999</v>
      </c>
      <c r="D50" s="8">
        <v>0.91200000000000003</v>
      </c>
      <c r="E50" s="1">
        <v>0.61899999999999999</v>
      </c>
      <c r="F50" s="10"/>
      <c r="G50"/>
      <c r="K50" s="1">
        <v>2</v>
      </c>
      <c r="L50" s="1">
        <v>5</v>
      </c>
      <c r="M50" s="8">
        <v>0.54810996563573888</v>
      </c>
      <c r="N50" s="1">
        <v>4</v>
      </c>
      <c r="O50" s="1">
        <v>5</v>
      </c>
      <c r="P50" s="8">
        <v>0.36291486291486297</v>
      </c>
    </row>
    <row r="51" spans="1:16">
      <c r="K51" s="1">
        <v>2</v>
      </c>
      <c r="L51" s="1">
        <v>5</v>
      </c>
      <c r="M51" s="8">
        <v>0.60981308411214952</v>
      </c>
      <c r="N51" s="1">
        <v>4</v>
      </c>
      <c r="O51" s="1">
        <v>5</v>
      </c>
      <c r="P51" s="8">
        <v>0.49561403508771928</v>
      </c>
    </row>
    <row r="52" spans="1:16">
      <c r="K52" s="1">
        <v>2</v>
      </c>
      <c r="L52" s="1">
        <v>5</v>
      </c>
      <c r="M52" s="8">
        <v>0.63066202090592338</v>
      </c>
      <c r="N52" s="1">
        <v>4</v>
      </c>
      <c r="O52" s="1">
        <v>5</v>
      </c>
      <c r="P52" s="8">
        <v>0.35702746365105009</v>
      </c>
    </row>
    <row r="53" spans="1:16">
      <c r="K53" s="1">
        <v>2</v>
      </c>
      <c r="L53" s="1">
        <v>6</v>
      </c>
      <c r="M53" s="8">
        <v>0.6953125</v>
      </c>
      <c r="N53" s="1">
        <v>4</v>
      </c>
      <c r="O53" s="1">
        <v>6</v>
      </c>
      <c r="P53" s="8">
        <v>0.56316031235645381</v>
      </c>
    </row>
    <row r="54" spans="1:16">
      <c r="K54" s="1">
        <v>2</v>
      </c>
      <c r="L54" s="1">
        <v>6</v>
      </c>
      <c r="M54" s="8">
        <v>0.40893470790378006</v>
      </c>
      <c r="N54" s="1">
        <v>4</v>
      </c>
      <c r="O54" s="1">
        <v>6</v>
      </c>
      <c r="P54" s="8">
        <v>0.22582972582972585</v>
      </c>
    </row>
    <row r="55" spans="1:16">
      <c r="K55" s="1">
        <v>2</v>
      </c>
      <c r="L55" s="1">
        <v>6</v>
      </c>
      <c r="M55" s="8">
        <v>0.5350467289719627</v>
      </c>
      <c r="N55" s="1">
        <v>4</v>
      </c>
      <c r="O55" s="1">
        <v>6</v>
      </c>
      <c r="P55" s="8">
        <v>0.37828947368421051</v>
      </c>
    </row>
    <row r="56" spans="1:16">
      <c r="K56" s="1">
        <v>2</v>
      </c>
      <c r="L56" s="1">
        <v>6</v>
      </c>
      <c r="M56" s="8">
        <v>0.57317073170731714</v>
      </c>
      <c r="N56" s="1">
        <v>4</v>
      </c>
      <c r="O56" s="1">
        <v>6</v>
      </c>
      <c r="P56" s="8">
        <v>0.39579967689822293</v>
      </c>
    </row>
    <row r="57" spans="1:16">
      <c r="K57" s="1">
        <v>2</v>
      </c>
      <c r="L57" s="1">
        <v>7</v>
      </c>
      <c r="M57" s="8">
        <v>0.642578125</v>
      </c>
      <c r="N57" s="1">
        <v>4</v>
      </c>
      <c r="O57" s="1">
        <v>7</v>
      </c>
      <c r="P57" s="8">
        <v>0.46853468075333027</v>
      </c>
    </row>
    <row r="58" spans="1:16">
      <c r="K58" s="1">
        <v>2</v>
      </c>
      <c r="L58" s="1">
        <v>7</v>
      </c>
      <c r="M58" s="8">
        <v>0.33505154639175261</v>
      </c>
      <c r="N58" s="1">
        <v>4</v>
      </c>
      <c r="O58" s="1">
        <v>7</v>
      </c>
      <c r="P58" s="8">
        <v>0.20129870129870134</v>
      </c>
    </row>
    <row r="59" spans="1:16">
      <c r="K59" s="1">
        <v>2</v>
      </c>
      <c r="L59" s="1">
        <v>7</v>
      </c>
      <c r="M59" s="8">
        <v>0.46962616822429909</v>
      </c>
      <c r="N59" s="1">
        <v>4</v>
      </c>
      <c r="O59" s="1">
        <v>7</v>
      </c>
      <c r="P59" s="8">
        <v>0.1557017543859649</v>
      </c>
    </row>
    <row r="60" spans="1:16">
      <c r="K60" s="1">
        <v>2</v>
      </c>
      <c r="L60" s="1">
        <v>7</v>
      </c>
      <c r="M60" s="8">
        <v>0.54878048780487809</v>
      </c>
      <c r="N60" s="1">
        <v>4</v>
      </c>
      <c r="O60" s="1">
        <v>7</v>
      </c>
      <c r="P60" s="8">
        <v>0.17770597738287561</v>
      </c>
    </row>
    <row r="61" spans="1:16">
      <c r="K61" s="1">
        <v>2</v>
      </c>
      <c r="L61" s="1">
        <v>8</v>
      </c>
      <c r="M61" s="8">
        <v>0.51171875</v>
      </c>
      <c r="N61" s="1">
        <v>4</v>
      </c>
      <c r="O61" s="1">
        <v>8</v>
      </c>
      <c r="P61" s="8">
        <v>0.17776757005052826</v>
      </c>
    </row>
    <row r="62" spans="1:16">
      <c r="K62" s="1">
        <v>2</v>
      </c>
      <c r="L62" s="1">
        <v>8</v>
      </c>
      <c r="M62" s="8">
        <v>0.28865979381443302</v>
      </c>
      <c r="N62" s="1">
        <v>4</v>
      </c>
      <c r="O62" s="1">
        <v>8</v>
      </c>
      <c r="P62" s="8">
        <v>2.9581529581529584E-2</v>
      </c>
    </row>
    <row r="63" spans="1:16">
      <c r="K63" s="1">
        <v>2</v>
      </c>
      <c r="L63" s="1">
        <v>8</v>
      </c>
      <c r="M63" s="8">
        <v>0.44626168224299068</v>
      </c>
      <c r="N63" s="1">
        <v>4</v>
      </c>
      <c r="O63" s="1">
        <v>8</v>
      </c>
      <c r="P63" s="8">
        <v>8.4429824561403508E-2</v>
      </c>
    </row>
    <row r="64" spans="1:16">
      <c r="K64" s="1">
        <v>2</v>
      </c>
      <c r="L64" s="1">
        <v>8</v>
      </c>
      <c r="M64" s="8">
        <v>0.5</v>
      </c>
      <c r="N64" s="1">
        <v>4</v>
      </c>
      <c r="O64" s="1">
        <v>8</v>
      </c>
      <c r="P64" s="8">
        <v>6.7851373182552507E-2</v>
      </c>
    </row>
  </sheetData>
  <sortState ref="K1:P65">
    <sortCondition ref="K1:K65"/>
  </sortState>
  <mergeCells count="12">
    <mergeCell ref="B1:E1"/>
    <mergeCell ref="F1:I1"/>
    <mergeCell ref="J1:J2"/>
    <mergeCell ref="B14:E14"/>
    <mergeCell ref="F14:I14"/>
    <mergeCell ref="J14:J15"/>
    <mergeCell ref="B27:E27"/>
    <mergeCell ref="F27:I27"/>
    <mergeCell ref="J27:J28"/>
    <mergeCell ref="B40:E40"/>
    <mergeCell ref="F40:I40"/>
    <mergeCell ref="J40:J4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opLeftCell="G91" workbookViewId="0">
      <selection activeCell="J1" sqref="J1:J49"/>
    </sheetView>
  </sheetViews>
  <sheetFormatPr defaultColWidth="10.875" defaultRowHeight="15.75"/>
  <cols>
    <col min="1" max="6" width="10.875" style="1"/>
    <col min="7" max="7" width="12.5" style="1" bestFit="1" customWidth="1"/>
    <col min="8" max="9" width="10.875" style="1"/>
    <col min="10" max="10" width="15.125" style="1" customWidth="1"/>
    <col min="11" max="12" width="10.875" style="1"/>
    <col min="13" max="13" width="10.875" style="8"/>
    <col min="14" max="15" width="10.875" style="1"/>
    <col min="16" max="16" width="10.875" style="8"/>
    <col min="17" max="16384" width="10.875" style="1"/>
  </cols>
  <sheetData>
    <row r="1" spans="1:16" s="14" customFormat="1">
      <c r="B1" s="73" t="s">
        <v>16</v>
      </c>
      <c r="C1" s="74"/>
      <c r="D1" s="74"/>
      <c r="E1" s="74"/>
      <c r="F1" s="75" t="s">
        <v>17</v>
      </c>
      <c r="G1" s="76"/>
      <c r="H1" s="76"/>
      <c r="I1" s="76"/>
      <c r="J1" s="109" t="s">
        <v>18</v>
      </c>
      <c r="K1" s="1">
        <v>1</v>
      </c>
      <c r="L1" s="1">
        <v>1</v>
      </c>
      <c r="M1" s="8">
        <v>0.90447761194029841</v>
      </c>
      <c r="N1" s="1">
        <v>3</v>
      </c>
      <c r="O1" s="1">
        <v>1</v>
      </c>
      <c r="P1" s="8">
        <v>0.66877637130801693</v>
      </c>
    </row>
    <row r="2" spans="1:16">
      <c r="A2" s="3" t="s">
        <v>0</v>
      </c>
      <c r="B2" s="14">
        <v>1</v>
      </c>
      <c r="C2" s="14">
        <v>2</v>
      </c>
      <c r="D2" s="14">
        <v>3</v>
      </c>
      <c r="E2" s="14">
        <v>4</v>
      </c>
      <c r="F2" s="14">
        <v>1</v>
      </c>
      <c r="G2" s="14">
        <v>2</v>
      </c>
      <c r="H2" s="14">
        <v>3</v>
      </c>
      <c r="I2" s="1">
        <v>4</v>
      </c>
      <c r="J2" s="110"/>
      <c r="K2" s="1">
        <v>1</v>
      </c>
      <c r="L2" s="1">
        <v>1</v>
      </c>
      <c r="M2" s="8">
        <v>0.97551020408163258</v>
      </c>
      <c r="N2" s="1">
        <v>3</v>
      </c>
      <c r="O2" s="1">
        <v>1</v>
      </c>
      <c r="P2" s="8">
        <v>0.83532934131736525</v>
      </c>
    </row>
    <row r="3" spans="1:16">
      <c r="A3" s="2">
        <v>25</v>
      </c>
      <c r="B3" s="1">
        <v>0.60599999999999998</v>
      </c>
      <c r="C3" s="1">
        <v>0.71699999999999997</v>
      </c>
      <c r="D3" s="1">
        <v>0.53900000000000003</v>
      </c>
      <c r="E3" s="1">
        <v>0.69199999999999995</v>
      </c>
      <c r="F3" s="8">
        <f>B3/B11</f>
        <v>0.90447761194029841</v>
      </c>
      <c r="G3" s="8">
        <f>C3/C11</f>
        <v>0.97551020408163258</v>
      </c>
      <c r="H3" s="8">
        <f>D3/D11</f>
        <v>0.98537477148080432</v>
      </c>
      <c r="I3" s="8">
        <f>E3/E11</f>
        <v>0.98156028368794324</v>
      </c>
      <c r="J3" s="111">
        <f>(F3+G3+H3+I3)/4</f>
        <v>0.96173071779766972</v>
      </c>
      <c r="K3" s="1">
        <v>1</v>
      </c>
      <c r="L3" s="1">
        <v>1</v>
      </c>
      <c r="M3" s="8">
        <v>0.98537477148080432</v>
      </c>
      <c r="N3" s="1">
        <v>3</v>
      </c>
      <c r="O3" s="1">
        <v>1</v>
      </c>
      <c r="P3" s="8">
        <v>0.78209459459459463</v>
      </c>
    </row>
    <row r="4" spans="1:16">
      <c r="A4" s="2">
        <v>50</v>
      </c>
      <c r="B4" s="1">
        <v>0.57899999999999996</v>
      </c>
      <c r="C4" s="1">
        <v>0.71899999999999997</v>
      </c>
      <c r="D4" s="1">
        <v>0.51800000000000002</v>
      </c>
      <c r="E4" s="1">
        <v>0.69399999999999995</v>
      </c>
      <c r="F4" s="8">
        <f>B4/B11</f>
        <v>0.86417910447761181</v>
      </c>
      <c r="G4" s="8">
        <f>C4/C11</f>
        <v>0.9782312925170068</v>
      </c>
      <c r="H4" s="8">
        <f>D4/D11</f>
        <v>0.94698354661791584</v>
      </c>
      <c r="I4" s="8">
        <f>E4/E11</f>
        <v>0.98439716312056735</v>
      </c>
      <c r="J4" s="111">
        <f t="shared" ref="J4:J10" si="0">(F4+G4+H4+I4)/4</f>
        <v>0.9434477766832754</v>
      </c>
      <c r="K4" s="1">
        <v>1</v>
      </c>
      <c r="L4" s="1">
        <v>1</v>
      </c>
      <c r="M4" s="8">
        <v>0.98156028368794324</v>
      </c>
      <c r="N4" s="1">
        <v>3</v>
      </c>
      <c r="O4" s="1">
        <v>1</v>
      </c>
      <c r="P4" s="8">
        <v>0.93292682926829262</v>
      </c>
    </row>
    <row r="5" spans="1:16">
      <c r="A5" s="2">
        <v>100</v>
      </c>
      <c r="B5" s="1">
        <v>0.57699999999999996</v>
      </c>
      <c r="C5" s="1">
        <v>0.70299999999999996</v>
      </c>
      <c r="D5" s="1">
        <v>0.50800000000000001</v>
      </c>
      <c r="E5" s="1">
        <v>0.66400000000000003</v>
      </c>
      <c r="F5" s="8">
        <f>B5/B11</f>
        <v>0.86119402985074611</v>
      </c>
      <c r="G5" s="8">
        <f>C5/C11</f>
        <v>0.9564625850340136</v>
      </c>
      <c r="H5" s="8">
        <f>D5/D11</f>
        <v>0.92870201096892135</v>
      </c>
      <c r="I5" s="8">
        <f>E5/E11</f>
        <v>0.94184397163120581</v>
      </c>
      <c r="J5" s="111">
        <f t="shared" si="0"/>
        <v>0.92205064937122172</v>
      </c>
      <c r="K5" s="1">
        <v>1</v>
      </c>
      <c r="L5" s="1">
        <v>2</v>
      </c>
      <c r="M5" s="8">
        <v>0.86417910447761181</v>
      </c>
      <c r="N5" s="1">
        <v>3</v>
      </c>
      <c r="O5" s="1">
        <v>2</v>
      </c>
      <c r="P5" s="8">
        <v>0.60548523206751048</v>
      </c>
    </row>
    <row r="6" spans="1:16">
      <c r="A6" s="2">
        <v>200</v>
      </c>
      <c r="B6" s="1">
        <v>0.53600000000000003</v>
      </c>
      <c r="C6" s="1">
        <v>0.69299999999999995</v>
      </c>
      <c r="D6" s="1">
        <v>0.501</v>
      </c>
      <c r="E6" s="1">
        <v>0.66700000000000004</v>
      </c>
      <c r="F6" s="8">
        <f>B6/B11</f>
        <v>0.8</v>
      </c>
      <c r="G6" s="8">
        <f>C6/C11</f>
        <v>0.94285714285714284</v>
      </c>
      <c r="H6" s="8">
        <f>D6/D11</f>
        <v>0.91590493601462519</v>
      </c>
      <c r="I6" s="8">
        <f>E6/E11</f>
        <v>0.94609929078014199</v>
      </c>
      <c r="J6" s="111">
        <f t="shared" si="0"/>
        <v>0.90121534241297752</v>
      </c>
      <c r="K6" s="1">
        <v>1</v>
      </c>
      <c r="L6" s="1">
        <v>2</v>
      </c>
      <c r="M6" s="8">
        <v>0.9782312925170068</v>
      </c>
      <c r="N6" s="1">
        <v>3</v>
      </c>
      <c r="O6" s="1">
        <v>2</v>
      </c>
      <c r="P6" s="8">
        <v>0.77445109780439125</v>
      </c>
    </row>
    <row r="7" spans="1:16">
      <c r="A7" s="2">
        <v>400</v>
      </c>
      <c r="B7" s="1">
        <v>0.52100000000000002</v>
      </c>
      <c r="C7" s="1">
        <v>0.67200000000000004</v>
      </c>
      <c r="D7" s="1">
        <v>0.44400000000000001</v>
      </c>
      <c r="E7" s="1">
        <v>0.64100000000000001</v>
      </c>
      <c r="F7" s="8">
        <f>B7/B11</f>
        <v>0.77761194029850744</v>
      </c>
      <c r="G7" s="8">
        <f>C7/C11</f>
        <v>0.91428571428571437</v>
      </c>
      <c r="H7" s="8">
        <f>D7/D11</f>
        <v>0.81170018281535639</v>
      </c>
      <c r="I7" s="8">
        <f>E7/E11</f>
        <v>0.90921985815602846</v>
      </c>
      <c r="J7" s="111">
        <f t="shared" si="0"/>
        <v>0.85320442388890161</v>
      </c>
      <c r="K7" s="1">
        <v>1</v>
      </c>
      <c r="L7" s="1">
        <v>2</v>
      </c>
      <c r="M7" s="8">
        <v>0.94698354661791584</v>
      </c>
      <c r="N7" s="1">
        <v>3</v>
      </c>
      <c r="O7" s="1">
        <v>2</v>
      </c>
      <c r="P7" s="8">
        <v>0.73817567567567566</v>
      </c>
    </row>
    <row r="8" spans="1:16">
      <c r="A8" s="2">
        <v>600</v>
      </c>
      <c r="B8" s="1">
        <v>0.51800000000000002</v>
      </c>
      <c r="C8" s="1">
        <v>0.66300000000000003</v>
      </c>
      <c r="D8" s="1">
        <v>0.42899999999999999</v>
      </c>
      <c r="E8" s="1">
        <v>0.64800000000000002</v>
      </c>
      <c r="F8" s="8">
        <f>B8/B11</f>
        <v>0.77313432835820894</v>
      </c>
      <c r="G8" s="8">
        <f>C8/C11</f>
        <v>0.90204081632653066</v>
      </c>
      <c r="H8" s="8">
        <f>D8/D11</f>
        <v>0.78427787934186466</v>
      </c>
      <c r="I8" s="8">
        <f>E8/E11</f>
        <v>0.91914893617021287</v>
      </c>
      <c r="J8" s="111">
        <f t="shared" si="0"/>
        <v>0.84465049004920423</v>
      </c>
      <c r="K8" s="1">
        <v>1</v>
      </c>
      <c r="L8" s="1">
        <v>2</v>
      </c>
      <c r="M8" s="8">
        <v>0.98439716312056735</v>
      </c>
      <c r="N8" s="1">
        <v>3</v>
      </c>
      <c r="O8" s="1">
        <v>2</v>
      </c>
      <c r="P8" s="8">
        <v>0.8140243902439025</v>
      </c>
    </row>
    <row r="9" spans="1:16">
      <c r="A9" s="2">
        <v>800</v>
      </c>
      <c r="B9" s="1">
        <v>0.47799999999999998</v>
      </c>
      <c r="C9" s="1">
        <v>0.65200000000000002</v>
      </c>
      <c r="D9" s="1">
        <v>0.42299999999999999</v>
      </c>
      <c r="E9" s="1">
        <v>0.623</v>
      </c>
      <c r="F9" s="8">
        <f>B9/B11</f>
        <v>0.71343283582089545</v>
      </c>
      <c r="G9" s="8">
        <f>C9/C11</f>
        <v>0.88707482993197284</v>
      </c>
      <c r="H9" s="8">
        <f>D9/D11</f>
        <v>0.7733089579524679</v>
      </c>
      <c r="I9" s="8">
        <f>E9/E11</f>
        <v>0.8836879432624114</v>
      </c>
      <c r="J9" s="111">
        <f t="shared" si="0"/>
        <v>0.81437614174193684</v>
      </c>
      <c r="K9" s="1">
        <v>1</v>
      </c>
      <c r="L9" s="1">
        <v>3</v>
      </c>
      <c r="M9" s="8">
        <v>0.86119402985074611</v>
      </c>
      <c r="N9" s="1">
        <v>3</v>
      </c>
      <c r="O9" s="1">
        <v>3</v>
      </c>
      <c r="P9" s="8">
        <v>0.56118143459915615</v>
      </c>
    </row>
    <row r="10" spans="1:16">
      <c r="A10" s="2">
        <v>1000</v>
      </c>
      <c r="B10" s="1">
        <v>0.51600000000000001</v>
      </c>
      <c r="C10" s="1">
        <v>0.628</v>
      </c>
      <c r="D10" s="1">
        <v>0.40799999999999997</v>
      </c>
      <c r="E10" s="1">
        <v>0.60199999999999998</v>
      </c>
      <c r="F10" s="8">
        <f>B10/B11</f>
        <v>0.77014925373134324</v>
      </c>
      <c r="G10" s="8">
        <f>C10/C11</f>
        <v>0.85442176870748299</v>
      </c>
      <c r="H10" s="8">
        <f>D10/D11</f>
        <v>0.74588665447897617</v>
      </c>
      <c r="I10" s="8">
        <f>E10/E11</f>
        <v>0.85390070921985817</v>
      </c>
      <c r="J10" s="111">
        <f t="shared" si="0"/>
        <v>0.80608959653441525</v>
      </c>
      <c r="K10" s="1">
        <v>1</v>
      </c>
      <c r="L10" s="1">
        <v>3</v>
      </c>
      <c r="M10" s="8">
        <v>0.9564625850340136</v>
      </c>
      <c r="N10" s="1">
        <v>3</v>
      </c>
      <c r="O10" s="1">
        <v>3</v>
      </c>
      <c r="P10" s="8">
        <v>0.76347305389221554</v>
      </c>
    </row>
    <row r="11" spans="1:16">
      <c r="A11" s="9" t="s">
        <v>12</v>
      </c>
      <c r="B11" s="8">
        <v>0.67</v>
      </c>
      <c r="C11" s="1">
        <v>0.73499999999999999</v>
      </c>
      <c r="D11" s="1">
        <v>0.54700000000000004</v>
      </c>
      <c r="E11" s="1">
        <v>0.70499999999999996</v>
      </c>
      <c r="F11" s="10"/>
      <c r="G11"/>
      <c r="J11" s="112"/>
      <c r="K11" s="1">
        <v>1</v>
      </c>
      <c r="L11" s="1">
        <v>3</v>
      </c>
      <c r="M11" s="8">
        <v>0.92870201096892135</v>
      </c>
      <c r="N11" s="1">
        <v>3</v>
      </c>
      <c r="O11" s="1">
        <v>3</v>
      </c>
      <c r="P11" s="8">
        <v>0.70270270270270274</v>
      </c>
    </row>
    <row r="12" spans="1:16">
      <c r="J12" s="112"/>
      <c r="K12" s="1">
        <v>1</v>
      </c>
      <c r="L12" s="1">
        <v>3</v>
      </c>
      <c r="M12" s="8">
        <v>0.94184397163120581</v>
      </c>
      <c r="N12" s="1">
        <v>3</v>
      </c>
      <c r="O12" s="1">
        <v>3</v>
      </c>
      <c r="P12" s="8">
        <v>0.78353658536585369</v>
      </c>
    </row>
    <row r="13" spans="1:16">
      <c r="J13" s="112"/>
      <c r="K13" s="1">
        <v>1</v>
      </c>
      <c r="L13" s="1">
        <v>4</v>
      </c>
      <c r="M13" s="8">
        <v>0.8</v>
      </c>
      <c r="N13" s="1">
        <v>3</v>
      </c>
      <c r="O13" s="1">
        <v>4</v>
      </c>
      <c r="P13" s="8">
        <v>0.46413502109704646</v>
      </c>
    </row>
    <row r="14" spans="1:16" s="14" customFormat="1">
      <c r="B14" s="73" t="s">
        <v>16</v>
      </c>
      <c r="C14" s="74"/>
      <c r="D14" s="74"/>
      <c r="E14" s="74"/>
      <c r="F14" s="75" t="s">
        <v>17</v>
      </c>
      <c r="G14" s="76"/>
      <c r="H14" s="76"/>
      <c r="I14" s="76"/>
      <c r="J14" s="109" t="s">
        <v>18</v>
      </c>
      <c r="K14" s="1">
        <v>1</v>
      </c>
      <c r="L14" s="1">
        <v>4</v>
      </c>
      <c r="M14" s="8">
        <v>0.94285714285714284</v>
      </c>
      <c r="N14" s="1">
        <v>3</v>
      </c>
      <c r="O14" s="1">
        <v>4</v>
      </c>
      <c r="P14" s="8">
        <v>0.59281437125748504</v>
      </c>
    </row>
    <row r="15" spans="1:16">
      <c r="A15" s="3" t="s">
        <v>3</v>
      </c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">
        <v>4</v>
      </c>
      <c r="J15" s="110"/>
      <c r="K15" s="1">
        <v>1</v>
      </c>
      <c r="L15" s="1">
        <v>4</v>
      </c>
      <c r="M15" s="8">
        <v>0.91590493601462519</v>
      </c>
      <c r="N15" s="1">
        <v>3</v>
      </c>
      <c r="O15" s="1">
        <v>4</v>
      </c>
      <c r="P15" s="8">
        <v>0.62668918918918926</v>
      </c>
    </row>
    <row r="16" spans="1:16">
      <c r="A16" s="2">
        <v>25</v>
      </c>
      <c r="B16" s="8">
        <v>0.46300000000000002</v>
      </c>
      <c r="C16" s="8">
        <v>0.48099999999999998</v>
      </c>
      <c r="D16" s="1">
        <v>0.45300000000000001</v>
      </c>
      <c r="E16" s="1">
        <v>0.36099999999999999</v>
      </c>
      <c r="F16" s="8">
        <f>B16/B24</f>
        <v>0.88190476190476186</v>
      </c>
      <c r="G16" s="8">
        <f>C16/C24</f>
        <v>0.84090909090909094</v>
      </c>
      <c r="H16" s="8">
        <f>D16/D24</f>
        <v>0.90781563126252507</v>
      </c>
      <c r="I16" s="8">
        <f>E16/E24</f>
        <v>0.85545023696682465</v>
      </c>
      <c r="J16" s="111">
        <f>(F16+G16+H16+I16)/4</f>
        <v>0.87151993026080066</v>
      </c>
      <c r="K16" s="1">
        <v>1</v>
      </c>
      <c r="L16" s="1">
        <v>4</v>
      </c>
      <c r="M16" s="8">
        <v>0.94609929078014199</v>
      </c>
      <c r="N16" s="1">
        <v>3</v>
      </c>
      <c r="O16" s="1">
        <v>4</v>
      </c>
      <c r="P16" s="8">
        <v>0.70731707317073167</v>
      </c>
    </row>
    <row r="17" spans="1:16">
      <c r="A17" s="2">
        <v>50</v>
      </c>
      <c r="B17" s="1">
        <v>0.41799999999999998</v>
      </c>
      <c r="C17" s="8">
        <v>0.41499999999999998</v>
      </c>
      <c r="D17" s="1">
        <v>0.42699999999999999</v>
      </c>
      <c r="E17" s="8">
        <v>0.35699999999999998</v>
      </c>
      <c r="F17" s="8">
        <f>B17/B24</f>
        <v>0.79619047619047612</v>
      </c>
      <c r="G17" s="8">
        <f>C17/C24</f>
        <v>0.72552447552447552</v>
      </c>
      <c r="H17" s="8">
        <f>D17/D24</f>
        <v>0.85571142284569135</v>
      </c>
      <c r="I17" s="8">
        <f>E17/E24</f>
        <v>0.84597156398104267</v>
      </c>
      <c r="J17" s="111">
        <f t="shared" ref="J17:J23" si="1">(F17+G17+H17+I17)/4</f>
        <v>0.80584948463542139</v>
      </c>
      <c r="K17" s="1">
        <v>1</v>
      </c>
      <c r="L17" s="1">
        <v>5</v>
      </c>
      <c r="M17" s="8">
        <v>0.77761194029850744</v>
      </c>
      <c r="N17" s="1">
        <v>3</v>
      </c>
      <c r="O17" s="1">
        <v>5</v>
      </c>
      <c r="P17" s="8">
        <v>0.44303797468354433</v>
      </c>
    </row>
    <row r="18" spans="1:16">
      <c r="A18" s="2">
        <v>100</v>
      </c>
      <c r="B18" s="8">
        <v>0.39200000000000002</v>
      </c>
      <c r="C18" s="1">
        <v>0.375</v>
      </c>
      <c r="D18" s="1">
        <v>0.376</v>
      </c>
      <c r="E18" s="1">
        <v>0.317</v>
      </c>
      <c r="F18" s="8">
        <f>B18/B24</f>
        <v>0.7466666666666667</v>
      </c>
      <c r="G18" s="8">
        <f>C18/C24</f>
        <v>0.65559440559440563</v>
      </c>
      <c r="H18" s="8">
        <f>D18/D24</f>
        <v>0.75350701402805609</v>
      </c>
      <c r="I18" s="8">
        <f>E18/E24</f>
        <v>0.75118483412322279</v>
      </c>
      <c r="J18" s="111">
        <f t="shared" si="1"/>
        <v>0.7267382301030878</v>
      </c>
      <c r="K18" s="1">
        <v>1</v>
      </c>
      <c r="L18" s="1">
        <v>5</v>
      </c>
      <c r="M18" s="8">
        <v>0.91428571428571437</v>
      </c>
      <c r="N18" s="1">
        <v>3</v>
      </c>
      <c r="O18" s="1">
        <v>5</v>
      </c>
      <c r="P18" s="8">
        <v>0.54391217564870264</v>
      </c>
    </row>
    <row r="19" spans="1:16">
      <c r="A19" s="2">
        <v>200</v>
      </c>
      <c r="B19" s="8">
        <v>0.36599999999999999</v>
      </c>
      <c r="C19" s="1">
        <v>0.374</v>
      </c>
      <c r="D19" s="1">
        <v>0.316</v>
      </c>
      <c r="E19" s="8">
        <v>0.28199999999999997</v>
      </c>
      <c r="F19" s="8">
        <f>B19/B24</f>
        <v>0.69714285714285706</v>
      </c>
      <c r="G19" s="8">
        <f>C19/C24</f>
        <v>0.65384615384615385</v>
      </c>
      <c r="H19" s="8">
        <f>D19/D24</f>
        <v>0.63326653306613223</v>
      </c>
      <c r="I19" s="8">
        <f>E19/E24</f>
        <v>0.66824644549763024</v>
      </c>
      <c r="J19" s="111">
        <f t="shared" si="1"/>
        <v>0.66312549738819326</v>
      </c>
      <c r="K19" s="1">
        <v>1</v>
      </c>
      <c r="L19" s="1">
        <v>5</v>
      </c>
      <c r="M19" s="8">
        <v>0.81170018281535639</v>
      </c>
      <c r="N19" s="1">
        <v>3</v>
      </c>
      <c r="O19" s="1">
        <v>5</v>
      </c>
      <c r="P19" s="8">
        <v>0.52871621621621623</v>
      </c>
    </row>
    <row r="20" spans="1:16">
      <c r="A20" s="2">
        <v>400</v>
      </c>
      <c r="B20" s="8">
        <v>0.28799999999999998</v>
      </c>
      <c r="C20" s="1">
        <v>0.23599999999999999</v>
      </c>
      <c r="D20" s="1">
        <v>0.24299999999999999</v>
      </c>
      <c r="E20" s="1">
        <v>0.26700000000000002</v>
      </c>
      <c r="F20" s="8">
        <f>B20/B24</f>
        <v>0.54857142857142849</v>
      </c>
      <c r="G20" s="8">
        <f>C20/C24</f>
        <v>0.41258741258741261</v>
      </c>
      <c r="H20" s="8">
        <f>D20/D24</f>
        <v>0.48697394789579157</v>
      </c>
      <c r="I20" s="8">
        <f>E20/E24</f>
        <v>0.63270142180094791</v>
      </c>
      <c r="J20" s="111">
        <f t="shared" si="1"/>
        <v>0.5202085527138951</v>
      </c>
      <c r="K20" s="1">
        <v>1</v>
      </c>
      <c r="L20" s="1">
        <v>5</v>
      </c>
      <c r="M20" s="8">
        <v>0.90921985815602846</v>
      </c>
      <c r="N20" s="1">
        <v>3</v>
      </c>
      <c r="O20" s="1">
        <v>5</v>
      </c>
      <c r="P20" s="8">
        <v>0.3902439024390244</v>
      </c>
    </row>
    <row r="21" spans="1:16">
      <c r="A21" s="2">
        <v>600</v>
      </c>
      <c r="B21" s="1">
        <v>0.16600000000000001</v>
      </c>
      <c r="C21" s="1">
        <v>0.218</v>
      </c>
      <c r="D21" s="1">
        <v>0.217</v>
      </c>
      <c r="E21" s="1">
        <v>0.23400000000000001</v>
      </c>
      <c r="F21" s="8">
        <f>B21/B24</f>
        <v>0.31619047619047619</v>
      </c>
      <c r="G21" s="8">
        <f>C21/C24</f>
        <v>0.38111888111888115</v>
      </c>
      <c r="H21" s="8">
        <f>D21/D24</f>
        <v>0.43486973947895791</v>
      </c>
      <c r="I21" s="8">
        <f>E21/E24</f>
        <v>0.55450236966824651</v>
      </c>
      <c r="J21" s="111">
        <f t="shared" si="1"/>
        <v>0.42167036661414048</v>
      </c>
      <c r="K21" s="1">
        <v>1</v>
      </c>
      <c r="L21" s="1">
        <v>6</v>
      </c>
      <c r="M21" s="8">
        <v>0.77313432835820894</v>
      </c>
      <c r="N21" s="1">
        <v>3</v>
      </c>
      <c r="O21" s="1">
        <v>6</v>
      </c>
      <c r="P21" s="8">
        <v>0.27848101265822789</v>
      </c>
    </row>
    <row r="22" spans="1:16">
      <c r="A22" s="2">
        <v>800</v>
      </c>
      <c r="B22" s="8">
        <v>0.15</v>
      </c>
      <c r="C22" s="1">
        <v>0.183</v>
      </c>
      <c r="D22" s="1">
        <v>0.222</v>
      </c>
      <c r="E22" s="1">
        <v>0.214</v>
      </c>
      <c r="F22" s="8">
        <f>B22/B24</f>
        <v>0.2857142857142857</v>
      </c>
      <c r="G22" s="8">
        <f>C22/C24</f>
        <v>0.31993006993006995</v>
      </c>
      <c r="H22" s="8">
        <f>D22/D24</f>
        <v>0.44488977955911824</v>
      </c>
      <c r="I22" s="8">
        <f>E22/E24</f>
        <v>0.50710900473933651</v>
      </c>
      <c r="J22" s="111">
        <f t="shared" si="1"/>
        <v>0.38941078498570258</v>
      </c>
      <c r="K22" s="1">
        <v>1</v>
      </c>
      <c r="L22" s="1">
        <v>6</v>
      </c>
      <c r="M22" s="8">
        <v>0.90204081632653066</v>
      </c>
      <c r="N22" s="1">
        <v>3</v>
      </c>
      <c r="O22" s="1">
        <v>6</v>
      </c>
      <c r="P22" s="8">
        <v>0.39820359281437129</v>
      </c>
    </row>
    <row r="23" spans="1:16">
      <c r="A23" s="2">
        <v>1000</v>
      </c>
      <c r="B23" s="1">
        <v>0.113</v>
      </c>
      <c r="C23" s="8">
        <v>0.16300000000000001</v>
      </c>
      <c r="D23" s="1">
        <v>0.193</v>
      </c>
      <c r="E23" s="1">
        <v>0.127</v>
      </c>
      <c r="F23" s="8">
        <f>B23/B24</f>
        <v>0.21523809523809523</v>
      </c>
      <c r="G23" s="8">
        <f>C23/C24</f>
        <v>0.284965034965035</v>
      </c>
      <c r="H23" s="8">
        <f>D23/D24</f>
        <v>0.38677354709418837</v>
      </c>
      <c r="I23" s="8">
        <f>E23/E24</f>
        <v>0.3009478672985782</v>
      </c>
      <c r="J23" s="111">
        <f t="shared" si="1"/>
        <v>0.2969811361489742</v>
      </c>
      <c r="K23" s="1">
        <v>1</v>
      </c>
      <c r="L23" s="1">
        <v>6</v>
      </c>
      <c r="M23" s="8">
        <v>0.78427787934186466</v>
      </c>
      <c r="N23" s="1">
        <v>3</v>
      </c>
      <c r="O23" s="1">
        <v>6</v>
      </c>
      <c r="P23" s="8">
        <v>0.4442567567567568</v>
      </c>
    </row>
    <row r="24" spans="1:16">
      <c r="A24" s="7" t="s">
        <v>12</v>
      </c>
      <c r="B24" s="1">
        <v>0.52500000000000002</v>
      </c>
      <c r="C24" s="1">
        <v>0.57199999999999995</v>
      </c>
      <c r="D24" s="1">
        <v>0.499</v>
      </c>
      <c r="E24" s="1">
        <v>0.42199999999999999</v>
      </c>
      <c r="F24" s="10"/>
      <c r="G24"/>
      <c r="J24" s="112"/>
      <c r="K24" s="1">
        <v>1</v>
      </c>
      <c r="L24" s="1">
        <v>6</v>
      </c>
      <c r="M24" s="8">
        <v>0.91914893617021287</v>
      </c>
      <c r="N24" s="1">
        <v>3</v>
      </c>
      <c r="O24" s="1">
        <v>6</v>
      </c>
      <c r="P24" s="8">
        <v>0.22560975609756095</v>
      </c>
    </row>
    <row r="25" spans="1:16">
      <c r="J25" s="112"/>
      <c r="K25" s="1">
        <v>1</v>
      </c>
      <c r="L25" s="1">
        <v>7</v>
      </c>
      <c r="M25" s="8">
        <v>0.71343283582089545</v>
      </c>
      <c r="N25" s="1">
        <v>3</v>
      </c>
      <c r="O25" s="1">
        <v>7</v>
      </c>
      <c r="P25" s="8">
        <v>0.28691983122362874</v>
      </c>
    </row>
    <row r="26" spans="1:16">
      <c r="J26" s="112"/>
      <c r="K26" s="1">
        <v>1</v>
      </c>
      <c r="L26" s="1">
        <v>7</v>
      </c>
      <c r="M26" s="8">
        <v>0.88707482993197284</v>
      </c>
      <c r="N26" s="1">
        <v>3</v>
      </c>
      <c r="O26" s="1">
        <v>7</v>
      </c>
      <c r="P26" s="8">
        <v>0.17564870259481036</v>
      </c>
    </row>
    <row r="27" spans="1:16" s="14" customFormat="1">
      <c r="B27" s="73" t="s">
        <v>16</v>
      </c>
      <c r="C27" s="74"/>
      <c r="D27" s="74"/>
      <c r="E27" s="74"/>
      <c r="F27" s="75" t="s">
        <v>17</v>
      </c>
      <c r="G27" s="76"/>
      <c r="H27" s="76"/>
      <c r="I27" s="76"/>
      <c r="J27" s="109" t="s">
        <v>18</v>
      </c>
      <c r="K27" s="1">
        <v>1</v>
      </c>
      <c r="L27" s="1">
        <v>7</v>
      </c>
      <c r="M27" s="8">
        <v>0.7733089579524679</v>
      </c>
      <c r="N27" s="1">
        <v>3</v>
      </c>
      <c r="O27" s="1">
        <v>7</v>
      </c>
      <c r="P27" s="8">
        <v>0.36655405405405406</v>
      </c>
    </row>
    <row r="28" spans="1:16">
      <c r="A28" s="3" t="s">
        <v>1</v>
      </c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">
        <v>4</v>
      </c>
      <c r="J28" s="110"/>
      <c r="K28" s="1">
        <v>1</v>
      </c>
      <c r="L28" s="1">
        <v>7</v>
      </c>
      <c r="M28" s="8">
        <v>0.8836879432624114</v>
      </c>
      <c r="N28" s="1">
        <v>3</v>
      </c>
      <c r="O28" s="1">
        <v>7</v>
      </c>
      <c r="P28" s="8">
        <v>0.17378048780487804</v>
      </c>
    </row>
    <row r="29" spans="1:16">
      <c r="A29" s="2">
        <v>25</v>
      </c>
      <c r="B29" s="8">
        <v>0.317</v>
      </c>
      <c r="C29" s="8">
        <v>0.83699999999999997</v>
      </c>
      <c r="D29" s="1">
        <v>0.46300000000000002</v>
      </c>
      <c r="E29" s="1">
        <v>0.30599999999999999</v>
      </c>
      <c r="F29" s="8">
        <f>B29/B37</f>
        <v>0.66877637130801693</v>
      </c>
      <c r="G29" s="8">
        <f>C29/C37</f>
        <v>0.83532934131736525</v>
      </c>
      <c r="H29" s="8">
        <f>D29/D37</f>
        <v>0.78209459459459463</v>
      </c>
      <c r="I29" s="8">
        <f>E29/E37</f>
        <v>0.93292682926829262</v>
      </c>
      <c r="J29" s="111">
        <f>(F29+G29+H29+I29)/4</f>
        <v>0.80478178412206747</v>
      </c>
      <c r="K29" s="1">
        <v>1</v>
      </c>
      <c r="L29" s="1">
        <v>8</v>
      </c>
      <c r="M29" s="8">
        <v>0.77014925373134324</v>
      </c>
      <c r="N29" s="1">
        <v>3</v>
      </c>
      <c r="O29" s="1">
        <v>8</v>
      </c>
      <c r="P29" s="8">
        <v>0.19198312236286921</v>
      </c>
    </row>
    <row r="30" spans="1:16">
      <c r="A30" s="2">
        <v>50</v>
      </c>
      <c r="B30" s="1">
        <v>0.28699999999999998</v>
      </c>
      <c r="C30" s="8">
        <v>0.77600000000000002</v>
      </c>
      <c r="D30" s="1">
        <v>0.437</v>
      </c>
      <c r="E30" s="8">
        <v>0.26700000000000002</v>
      </c>
      <c r="F30" s="8">
        <f>B30/B37</f>
        <v>0.60548523206751048</v>
      </c>
      <c r="G30" s="8">
        <f>C30/C37</f>
        <v>0.77445109780439125</v>
      </c>
      <c r="H30" s="8">
        <f>D30/D37</f>
        <v>0.73817567567567566</v>
      </c>
      <c r="I30" s="8">
        <f>E30/E37</f>
        <v>0.8140243902439025</v>
      </c>
      <c r="J30" s="111">
        <f t="shared" ref="J30:J36" si="2">(F30+G30+H30+I30)/4</f>
        <v>0.73303409894786997</v>
      </c>
      <c r="K30" s="1">
        <v>1</v>
      </c>
      <c r="L30" s="1">
        <v>8</v>
      </c>
      <c r="M30" s="8">
        <v>0.85442176870748299</v>
      </c>
      <c r="N30" s="1">
        <v>3</v>
      </c>
      <c r="O30" s="1">
        <v>8</v>
      </c>
      <c r="P30" s="8">
        <v>5.9880239520958084E-2</v>
      </c>
    </row>
    <row r="31" spans="1:16">
      <c r="A31" s="2">
        <v>100</v>
      </c>
      <c r="B31" s="8">
        <v>0.26600000000000001</v>
      </c>
      <c r="C31" s="1">
        <v>0.76500000000000001</v>
      </c>
      <c r="D31" s="1">
        <v>0.41599999999999998</v>
      </c>
      <c r="E31" s="1">
        <v>0.25700000000000001</v>
      </c>
      <c r="F31" s="8">
        <f>B31/B37</f>
        <v>0.56118143459915615</v>
      </c>
      <c r="G31" s="8">
        <f>C31/C37</f>
        <v>0.76347305389221554</v>
      </c>
      <c r="H31" s="8">
        <f>D31/D37</f>
        <v>0.70270270270270274</v>
      </c>
      <c r="I31" s="8">
        <f>E31/E37</f>
        <v>0.78353658536585369</v>
      </c>
      <c r="J31" s="111">
        <f t="shared" si="2"/>
        <v>0.702723444139982</v>
      </c>
      <c r="K31" s="1">
        <v>1</v>
      </c>
      <c r="L31" s="1">
        <v>8</v>
      </c>
      <c r="M31" s="8">
        <v>0.74588665447897617</v>
      </c>
      <c r="N31" s="1">
        <v>3</v>
      </c>
      <c r="O31" s="1">
        <v>8</v>
      </c>
      <c r="P31" s="8">
        <v>0.16554054054054054</v>
      </c>
    </row>
    <row r="32" spans="1:16">
      <c r="A32" s="2">
        <v>200</v>
      </c>
      <c r="B32" s="8">
        <v>0.22</v>
      </c>
      <c r="C32" s="1">
        <v>0.59399999999999997</v>
      </c>
      <c r="D32" s="1">
        <v>0.371</v>
      </c>
      <c r="E32" s="8">
        <v>0.23200000000000001</v>
      </c>
      <c r="F32" s="8">
        <f>B32/B37</f>
        <v>0.46413502109704646</v>
      </c>
      <c r="G32" s="8">
        <f>C32/C37</f>
        <v>0.59281437125748504</v>
      </c>
      <c r="H32" s="8">
        <f>D32/D37</f>
        <v>0.62668918918918926</v>
      </c>
      <c r="I32" s="8">
        <f>E32/E37</f>
        <v>0.70731707317073167</v>
      </c>
      <c r="J32" s="111">
        <f t="shared" si="2"/>
        <v>0.59773891367861309</v>
      </c>
      <c r="K32" s="1">
        <v>1</v>
      </c>
      <c r="L32" s="1">
        <v>8</v>
      </c>
      <c r="M32" s="8">
        <v>0.85390070921985817</v>
      </c>
      <c r="N32" s="1">
        <v>3</v>
      </c>
      <c r="O32" s="1">
        <v>8</v>
      </c>
      <c r="P32" s="8">
        <v>0.11280487804878048</v>
      </c>
    </row>
    <row r="33" spans="1:16">
      <c r="A33" s="2">
        <v>400</v>
      </c>
      <c r="B33" s="8">
        <v>0.21</v>
      </c>
      <c r="C33" s="1">
        <v>0.54500000000000004</v>
      </c>
      <c r="D33" s="1">
        <v>0.313</v>
      </c>
      <c r="E33" s="1">
        <v>0.128</v>
      </c>
      <c r="F33" s="8">
        <f>B33/B37</f>
        <v>0.44303797468354433</v>
      </c>
      <c r="G33" s="8">
        <f>C33/C37</f>
        <v>0.54391217564870264</v>
      </c>
      <c r="H33" s="8">
        <f>D33/D37</f>
        <v>0.52871621621621623</v>
      </c>
      <c r="I33" s="8">
        <f>E33/E37</f>
        <v>0.3902439024390244</v>
      </c>
      <c r="J33" s="111">
        <f t="shared" si="2"/>
        <v>0.47647756724687185</v>
      </c>
      <c r="K33" s="1">
        <v>2</v>
      </c>
      <c r="L33" s="1">
        <v>1</v>
      </c>
      <c r="M33" s="8">
        <v>0.88190476190476186</v>
      </c>
      <c r="N33" s="1">
        <v>4</v>
      </c>
      <c r="O33" s="1">
        <v>1</v>
      </c>
      <c r="P33" s="8">
        <v>0.87807933194154497</v>
      </c>
    </row>
    <row r="34" spans="1:16">
      <c r="A34" s="2">
        <v>600</v>
      </c>
      <c r="B34" s="1">
        <v>0.13200000000000001</v>
      </c>
      <c r="C34" s="1">
        <v>0.39900000000000002</v>
      </c>
      <c r="D34" s="1">
        <v>0.26300000000000001</v>
      </c>
      <c r="E34" s="1">
        <v>7.3999999999999996E-2</v>
      </c>
      <c r="F34" s="8">
        <f>B34/B37</f>
        <v>0.27848101265822789</v>
      </c>
      <c r="G34" s="8">
        <f>C34/C37</f>
        <v>0.39820359281437129</v>
      </c>
      <c r="H34" s="8">
        <f>D34/D37</f>
        <v>0.4442567567567568</v>
      </c>
      <c r="I34" s="8">
        <f>E34/E37</f>
        <v>0.22560975609756095</v>
      </c>
      <c r="J34" s="111">
        <f t="shared" si="2"/>
        <v>0.33663777958172925</v>
      </c>
      <c r="K34" s="1">
        <v>2</v>
      </c>
      <c r="L34" s="1">
        <v>1</v>
      </c>
      <c r="M34" s="8">
        <v>0.84090909090909094</v>
      </c>
      <c r="N34" s="1">
        <v>4</v>
      </c>
      <c r="O34" s="1">
        <v>1</v>
      </c>
      <c r="P34" s="8">
        <v>0.67653508771929827</v>
      </c>
    </row>
    <row r="35" spans="1:16">
      <c r="A35" s="2">
        <v>800</v>
      </c>
      <c r="B35" s="1">
        <v>0.13600000000000001</v>
      </c>
      <c r="C35" s="1">
        <v>0.17599999999999999</v>
      </c>
      <c r="D35" s="1">
        <v>0.217</v>
      </c>
      <c r="E35" s="1">
        <v>5.7000000000000002E-2</v>
      </c>
      <c r="F35" s="8">
        <f>B35/B37</f>
        <v>0.28691983122362874</v>
      </c>
      <c r="G35" s="8">
        <f>C35/C37</f>
        <v>0.17564870259481036</v>
      </c>
      <c r="H35" s="8">
        <f>D35/D37</f>
        <v>0.36655405405405406</v>
      </c>
      <c r="I35" s="8">
        <f>E35/E37</f>
        <v>0.17378048780487804</v>
      </c>
      <c r="J35" s="111">
        <f t="shared" si="2"/>
        <v>0.25072576891934278</v>
      </c>
      <c r="K35" s="1">
        <v>2</v>
      </c>
      <c r="L35" s="1">
        <v>1</v>
      </c>
      <c r="M35" s="8">
        <v>0.90781563126252507</v>
      </c>
      <c r="N35" s="1">
        <v>4</v>
      </c>
      <c r="O35" s="1">
        <v>1</v>
      </c>
      <c r="P35" s="8">
        <v>0.83883964544721989</v>
      </c>
    </row>
    <row r="36" spans="1:16">
      <c r="A36" s="2">
        <v>1000</v>
      </c>
      <c r="B36" s="1">
        <v>9.0999999999999998E-2</v>
      </c>
      <c r="C36" s="8">
        <v>0.06</v>
      </c>
      <c r="D36" s="1">
        <v>9.8000000000000004E-2</v>
      </c>
      <c r="E36" s="1">
        <v>3.6999999999999998E-2</v>
      </c>
      <c r="F36" s="8">
        <f>B36/B37</f>
        <v>0.19198312236286921</v>
      </c>
      <c r="G36" s="8">
        <f>C36/C37</f>
        <v>5.9880239520958084E-2</v>
      </c>
      <c r="H36" s="8">
        <f>D36/D37</f>
        <v>0.16554054054054054</v>
      </c>
      <c r="I36" s="8">
        <f>E36/E37</f>
        <v>0.11280487804878048</v>
      </c>
      <c r="J36" s="111">
        <f t="shared" si="2"/>
        <v>0.13255219511828709</v>
      </c>
      <c r="K36" s="1">
        <v>2</v>
      </c>
      <c r="L36" s="1">
        <v>1</v>
      </c>
      <c r="M36" s="8">
        <v>0.85545023696682465</v>
      </c>
      <c r="N36" s="1">
        <v>4</v>
      </c>
      <c r="O36" s="1">
        <v>1</v>
      </c>
      <c r="P36" s="8">
        <v>0.89944134078212301</v>
      </c>
    </row>
    <row r="37" spans="1:16">
      <c r="A37" s="7" t="s">
        <v>12</v>
      </c>
      <c r="B37" s="1">
        <v>0.47399999999999998</v>
      </c>
      <c r="C37" s="1">
        <v>1.002</v>
      </c>
      <c r="D37" s="1">
        <v>0.59199999999999997</v>
      </c>
      <c r="E37" s="1">
        <v>0.32800000000000001</v>
      </c>
      <c r="F37" s="10"/>
      <c r="G37"/>
      <c r="J37" s="112"/>
      <c r="K37" s="1">
        <v>2</v>
      </c>
      <c r="L37" s="1">
        <v>2</v>
      </c>
      <c r="M37" s="8">
        <v>0.79619047619047612</v>
      </c>
      <c r="N37" s="1">
        <v>4</v>
      </c>
      <c r="O37" s="1">
        <v>2</v>
      </c>
      <c r="P37" s="8">
        <v>0.69394572025052192</v>
      </c>
    </row>
    <row r="38" spans="1:16">
      <c r="J38" s="112"/>
      <c r="K38" s="1">
        <v>2</v>
      </c>
      <c r="L38" s="1">
        <v>2</v>
      </c>
      <c r="M38" s="8">
        <v>0.72552447552447552</v>
      </c>
      <c r="N38" s="1">
        <v>4</v>
      </c>
      <c r="O38" s="1">
        <v>2</v>
      </c>
      <c r="P38" s="8">
        <v>0.43969298245614036</v>
      </c>
    </row>
    <row r="39" spans="1:16">
      <c r="J39" s="112"/>
      <c r="K39" s="1">
        <v>2</v>
      </c>
      <c r="L39" s="1">
        <v>2</v>
      </c>
      <c r="M39" s="8">
        <v>0.85571142284569135</v>
      </c>
      <c r="N39" s="1">
        <v>4</v>
      </c>
      <c r="O39" s="1">
        <v>2</v>
      </c>
      <c r="P39" s="8">
        <v>0.62852538275584202</v>
      </c>
    </row>
    <row r="40" spans="1:16" s="14" customFormat="1">
      <c r="B40" s="73" t="s">
        <v>16</v>
      </c>
      <c r="C40" s="74"/>
      <c r="D40" s="74"/>
      <c r="E40" s="74"/>
      <c r="F40" s="75" t="s">
        <v>17</v>
      </c>
      <c r="G40" s="76"/>
      <c r="H40" s="76"/>
      <c r="I40" s="76"/>
      <c r="J40" s="109" t="s">
        <v>18</v>
      </c>
      <c r="K40" s="1">
        <v>2</v>
      </c>
      <c r="L40" s="1">
        <v>2</v>
      </c>
      <c r="M40" s="8">
        <v>0.84597156398104267</v>
      </c>
      <c r="N40" s="1">
        <v>4</v>
      </c>
      <c r="O40" s="1">
        <v>2</v>
      </c>
      <c r="P40" s="8">
        <v>0.80526735833998397</v>
      </c>
    </row>
    <row r="41" spans="1:16">
      <c r="A41" s="3" t="s">
        <v>2</v>
      </c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">
        <v>4</v>
      </c>
      <c r="J41" s="110"/>
      <c r="K41" s="1">
        <v>2</v>
      </c>
      <c r="L41" s="1">
        <v>3</v>
      </c>
      <c r="M41" s="8">
        <v>0.7466666666666667</v>
      </c>
      <c r="N41" s="1">
        <v>4</v>
      </c>
      <c r="O41" s="1">
        <v>3</v>
      </c>
      <c r="P41" s="8">
        <v>0.66304801670146141</v>
      </c>
    </row>
    <row r="42" spans="1:16">
      <c r="A42" s="2">
        <v>25</v>
      </c>
      <c r="B42" s="1">
        <v>2.1030000000000002</v>
      </c>
      <c r="C42" s="8">
        <v>1.234</v>
      </c>
      <c r="D42" s="8">
        <v>1.0409999999999999</v>
      </c>
      <c r="E42" s="1">
        <v>1.127</v>
      </c>
      <c r="F42" s="8">
        <f>B42/B50</f>
        <v>0.87807933194154497</v>
      </c>
      <c r="G42" s="8">
        <f>C42/C50</f>
        <v>0.67653508771929827</v>
      </c>
      <c r="H42" s="8">
        <f>D42/D50</f>
        <v>0.83883964544721989</v>
      </c>
      <c r="I42" s="8">
        <f>E42/E50</f>
        <v>0.89944134078212301</v>
      </c>
      <c r="J42" s="111">
        <f>(F42+G42+H42+I42)/4</f>
        <v>0.82322385147254651</v>
      </c>
      <c r="K42" s="1">
        <v>2</v>
      </c>
      <c r="L42" s="1">
        <v>3</v>
      </c>
      <c r="M42" s="8">
        <v>0.65559440559440563</v>
      </c>
      <c r="N42" s="1">
        <v>4</v>
      </c>
      <c r="O42" s="1">
        <v>3</v>
      </c>
      <c r="P42" s="8">
        <v>0.23684210526315788</v>
      </c>
    </row>
    <row r="43" spans="1:16">
      <c r="A43" s="2">
        <v>50</v>
      </c>
      <c r="B43" s="1">
        <v>1.6619999999999999</v>
      </c>
      <c r="C43" s="8">
        <v>0.80200000000000005</v>
      </c>
      <c r="D43" s="8">
        <v>0.78</v>
      </c>
      <c r="E43" s="8">
        <v>1.0089999999999999</v>
      </c>
      <c r="F43" s="8">
        <f>B43/B50</f>
        <v>0.69394572025052192</v>
      </c>
      <c r="G43" s="8">
        <f>C43/C50</f>
        <v>0.43969298245614036</v>
      </c>
      <c r="H43" s="8">
        <f>D43/D50</f>
        <v>0.62852538275584202</v>
      </c>
      <c r="I43" s="8">
        <f>E43/E50</f>
        <v>0.80526735833998397</v>
      </c>
      <c r="J43" s="111">
        <f t="shared" ref="J43:J49" si="3">(F43+G43+H43+I43)/4</f>
        <v>0.64185786095062214</v>
      </c>
      <c r="K43" s="1">
        <v>2</v>
      </c>
      <c r="L43" s="1">
        <v>3</v>
      </c>
      <c r="M43" s="8">
        <v>0.75350701402805609</v>
      </c>
      <c r="N43" s="1">
        <v>4</v>
      </c>
      <c r="O43" s="1">
        <v>3</v>
      </c>
      <c r="P43" s="8">
        <v>0.24899274778404509</v>
      </c>
    </row>
    <row r="44" spans="1:16">
      <c r="A44" s="2">
        <v>100</v>
      </c>
      <c r="B44" s="1">
        <v>1.5880000000000001</v>
      </c>
      <c r="C44" s="1">
        <v>0.432</v>
      </c>
      <c r="D44" s="1">
        <v>0.309</v>
      </c>
      <c r="E44" s="1">
        <v>0.55700000000000005</v>
      </c>
      <c r="F44" s="8">
        <f>B44/B50</f>
        <v>0.66304801670146141</v>
      </c>
      <c r="G44" s="8">
        <f>C44/C50</f>
        <v>0.23684210526315788</v>
      </c>
      <c r="H44" s="8">
        <f>D44/D50</f>
        <v>0.24899274778404509</v>
      </c>
      <c r="I44" s="8">
        <f>E44/E50</f>
        <v>0.4445331205107742</v>
      </c>
      <c r="J44" s="111">
        <f t="shared" si="3"/>
        <v>0.39835399756485967</v>
      </c>
      <c r="K44" s="1">
        <v>2</v>
      </c>
      <c r="L44" s="1">
        <v>3</v>
      </c>
      <c r="M44" s="8">
        <v>0.75118483412322279</v>
      </c>
      <c r="N44" s="1">
        <v>4</v>
      </c>
      <c r="O44" s="1">
        <v>3</v>
      </c>
      <c r="P44" s="8">
        <v>0.4445331205107742</v>
      </c>
    </row>
    <row r="45" spans="1:16">
      <c r="A45" s="2">
        <v>200</v>
      </c>
      <c r="B45" s="1">
        <v>1.444</v>
      </c>
      <c r="C45" s="1">
        <v>0.188</v>
      </c>
      <c r="D45" s="1">
        <v>0.251</v>
      </c>
      <c r="E45" s="8">
        <v>0.27100000000000002</v>
      </c>
      <c r="F45" s="8">
        <f>B45/B50</f>
        <v>0.6029227557411273</v>
      </c>
      <c r="G45" s="8">
        <f>C45/C50</f>
        <v>0.10307017543859649</v>
      </c>
      <c r="H45" s="8">
        <f>D45/D50</f>
        <v>0.2022562449637389</v>
      </c>
      <c r="I45" s="8">
        <f>E45/E50</f>
        <v>0.21628092577813252</v>
      </c>
      <c r="J45" s="111">
        <f t="shared" si="3"/>
        <v>0.2811325254803988</v>
      </c>
      <c r="K45" s="1">
        <v>2</v>
      </c>
      <c r="L45" s="1">
        <v>4</v>
      </c>
      <c r="M45" s="8">
        <v>0.69714285714285706</v>
      </c>
      <c r="N45" s="1">
        <v>4</v>
      </c>
      <c r="O45" s="1">
        <v>4</v>
      </c>
      <c r="P45" s="8">
        <v>0.6029227557411273</v>
      </c>
    </row>
    <row r="46" spans="1:16">
      <c r="A46" s="2">
        <v>400</v>
      </c>
      <c r="B46" s="1">
        <v>1.274</v>
      </c>
      <c r="C46" s="1">
        <v>0.155</v>
      </c>
      <c r="D46" s="1">
        <v>0.16900000000000001</v>
      </c>
      <c r="E46" s="1">
        <v>0.16200000000000001</v>
      </c>
      <c r="F46" s="8">
        <f>B46/B50</f>
        <v>0.53194154488517742</v>
      </c>
      <c r="G46" s="8">
        <f>C46/C50</f>
        <v>8.4978070175438597E-2</v>
      </c>
      <c r="H46" s="8">
        <f>D46/D50</f>
        <v>0.1361804995970991</v>
      </c>
      <c r="I46" s="8">
        <f>E46/E50</f>
        <v>0.12928970470869913</v>
      </c>
      <c r="J46" s="111">
        <f t="shared" si="3"/>
        <v>0.22059745484160356</v>
      </c>
      <c r="K46" s="1">
        <v>2</v>
      </c>
      <c r="L46" s="1">
        <v>4</v>
      </c>
      <c r="M46" s="8">
        <v>0.65384615384615385</v>
      </c>
      <c r="N46" s="1">
        <v>4</v>
      </c>
      <c r="O46" s="1">
        <v>4</v>
      </c>
      <c r="P46" s="8">
        <v>0.10307017543859649</v>
      </c>
    </row>
    <row r="47" spans="1:16">
      <c r="A47" s="2">
        <v>600</v>
      </c>
      <c r="B47" s="1">
        <v>0.56399999999999995</v>
      </c>
      <c r="C47" s="1">
        <v>0.13600000000000001</v>
      </c>
      <c r="D47" s="1">
        <v>0.17899999999999999</v>
      </c>
      <c r="E47" s="1">
        <v>9.0999999999999998E-2</v>
      </c>
      <c r="F47" s="8">
        <f>B47/B50</f>
        <v>0.23549060542797493</v>
      </c>
      <c r="G47" s="8">
        <f>C47/C50</f>
        <v>7.4561403508771926E-2</v>
      </c>
      <c r="H47" s="8">
        <f>D47/D50</f>
        <v>0.14423851732473811</v>
      </c>
      <c r="I47" s="8">
        <f>E47/E50</f>
        <v>7.2625698324022353E-2</v>
      </c>
      <c r="J47" s="111">
        <f t="shared" si="3"/>
        <v>0.13172905614637681</v>
      </c>
      <c r="K47" s="1">
        <v>2</v>
      </c>
      <c r="L47" s="1">
        <v>4</v>
      </c>
      <c r="M47" s="8">
        <v>0.63326653306613223</v>
      </c>
      <c r="N47" s="1">
        <v>4</v>
      </c>
      <c r="O47" s="1">
        <v>4</v>
      </c>
      <c r="P47" s="8">
        <v>0.2022562449637389</v>
      </c>
    </row>
    <row r="48" spans="1:16">
      <c r="A48" s="2">
        <v>800</v>
      </c>
      <c r="B48" s="1">
        <v>0.22700000000000001</v>
      </c>
      <c r="C48" s="1">
        <v>0.14799999999999999</v>
      </c>
      <c r="D48" s="1">
        <v>0.17299999999999999</v>
      </c>
      <c r="E48" s="1">
        <v>0.104</v>
      </c>
      <c r="F48" s="8">
        <f>B48/B50</f>
        <v>9.4780793319415454E-2</v>
      </c>
      <c r="G48" s="8">
        <f>C48/C50</f>
        <v>8.1140350877192971E-2</v>
      </c>
      <c r="H48" s="8">
        <f>D48/D50</f>
        <v>0.13940370668815469</v>
      </c>
      <c r="I48" s="8">
        <f>E48/E50</f>
        <v>8.3000798084596969E-2</v>
      </c>
      <c r="J48" s="111">
        <f t="shared" si="3"/>
        <v>9.9581412242340031E-2</v>
      </c>
      <c r="K48" s="1">
        <v>2</v>
      </c>
      <c r="L48" s="1">
        <v>4</v>
      </c>
      <c r="M48" s="8">
        <v>0.66824644549763024</v>
      </c>
      <c r="N48" s="1">
        <v>4</v>
      </c>
      <c r="O48" s="1">
        <v>4</v>
      </c>
      <c r="P48" s="8">
        <v>0.21628092577813252</v>
      </c>
    </row>
    <row r="49" spans="1:16">
      <c r="A49" s="2">
        <v>1000</v>
      </c>
      <c r="B49" s="1">
        <v>1.6E-2</v>
      </c>
      <c r="C49" s="8">
        <v>8.4000000000000005E-2</v>
      </c>
      <c r="D49" s="1">
        <v>0.10199999999999999</v>
      </c>
      <c r="E49" s="1">
        <v>4.5999999999999999E-2</v>
      </c>
      <c r="F49" s="8">
        <f>B49/B50</f>
        <v>6.6805845511482258E-3</v>
      </c>
      <c r="G49" s="8">
        <f>C49/C50</f>
        <v>4.6052631578947373E-2</v>
      </c>
      <c r="H49" s="8">
        <f>D49/D50</f>
        <v>8.219178082191779E-2</v>
      </c>
      <c r="I49" s="8">
        <f>E49/E50</f>
        <v>3.6711891460494812E-2</v>
      </c>
      <c r="J49" s="111">
        <f t="shared" si="3"/>
        <v>4.2909222103127045E-2</v>
      </c>
      <c r="K49" s="1">
        <v>2</v>
      </c>
      <c r="L49" s="1">
        <v>5</v>
      </c>
      <c r="M49" s="8">
        <v>0.54857142857142849</v>
      </c>
      <c r="N49" s="1">
        <v>4</v>
      </c>
      <c r="O49" s="1">
        <v>5</v>
      </c>
      <c r="P49" s="8">
        <v>0.53194154488517742</v>
      </c>
    </row>
    <row r="50" spans="1:16">
      <c r="A50" s="12" t="s">
        <v>12</v>
      </c>
      <c r="B50" s="1">
        <v>2.395</v>
      </c>
      <c r="C50" s="1">
        <v>1.8240000000000001</v>
      </c>
      <c r="D50" s="1">
        <v>1.2410000000000001</v>
      </c>
      <c r="E50" s="1">
        <v>1.2529999999999999</v>
      </c>
      <c r="F50" s="10"/>
      <c r="G50"/>
      <c r="K50" s="1">
        <v>2</v>
      </c>
      <c r="L50" s="1">
        <v>5</v>
      </c>
      <c r="M50" s="8">
        <v>0.41258741258741261</v>
      </c>
      <c r="N50" s="1">
        <v>4</v>
      </c>
      <c r="O50" s="1">
        <v>5</v>
      </c>
      <c r="P50" s="8">
        <v>8.4978070175438597E-2</v>
      </c>
    </row>
    <row r="51" spans="1:16">
      <c r="K51" s="1">
        <v>2</v>
      </c>
      <c r="L51" s="1">
        <v>5</v>
      </c>
      <c r="M51" s="8">
        <v>0.48697394789579157</v>
      </c>
      <c r="N51" s="1">
        <v>4</v>
      </c>
      <c r="O51" s="1">
        <v>5</v>
      </c>
      <c r="P51" s="8">
        <v>0.1361804995970991</v>
      </c>
    </row>
    <row r="52" spans="1:16">
      <c r="K52" s="1">
        <v>2</v>
      </c>
      <c r="L52" s="1">
        <v>5</v>
      </c>
      <c r="M52" s="8">
        <v>0.63270142180094791</v>
      </c>
      <c r="N52" s="1">
        <v>4</v>
      </c>
      <c r="O52" s="1">
        <v>5</v>
      </c>
      <c r="P52" s="8">
        <v>0.12928970470869913</v>
      </c>
    </row>
    <row r="53" spans="1:16">
      <c r="K53" s="1">
        <v>2</v>
      </c>
      <c r="L53" s="1">
        <v>6</v>
      </c>
      <c r="M53" s="8">
        <v>0.31619047619047619</v>
      </c>
      <c r="N53" s="1">
        <v>4</v>
      </c>
      <c r="O53" s="1">
        <v>6</v>
      </c>
      <c r="P53" s="8">
        <v>0.23549060542797493</v>
      </c>
    </row>
    <row r="54" spans="1:16">
      <c r="K54" s="1">
        <v>2</v>
      </c>
      <c r="L54" s="1">
        <v>6</v>
      </c>
      <c r="M54" s="8">
        <v>0.38111888111888115</v>
      </c>
      <c r="N54" s="1">
        <v>4</v>
      </c>
      <c r="O54" s="1">
        <v>6</v>
      </c>
      <c r="P54" s="8">
        <v>7.4561403508771926E-2</v>
      </c>
    </row>
    <row r="55" spans="1:16">
      <c r="K55" s="1">
        <v>2</v>
      </c>
      <c r="L55" s="1">
        <v>6</v>
      </c>
      <c r="M55" s="8">
        <v>0.43486973947895791</v>
      </c>
      <c r="N55" s="1">
        <v>4</v>
      </c>
      <c r="O55" s="1">
        <v>6</v>
      </c>
      <c r="P55" s="8">
        <v>0.14423851732473811</v>
      </c>
    </row>
    <row r="56" spans="1:16">
      <c r="K56" s="1">
        <v>2</v>
      </c>
      <c r="L56" s="1">
        <v>6</v>
      </c>
      <c r="M56" s="8">
        <v>0.55450236966824651</v>
      </c>
      <c r="N56" s="1">
        <v>4</v>
      </c>
      <c r="O56" s="1">
        <v>6</v>
      </c>
      <c r="P56" s="8">
        <v>7.2625698324022353E-2</v>
      </c>
    </row>
    <row r="57" spans="1:16">
      <c r="K57" s="1">
        <v>2</v>
      </c>
      <c r="L57" s="1">
        <v>7</v>
      </c>
      <c r="M57" s="8">
        <v>0.2857142857142857</v>
      </c>
      <c r="N57" s="1">
        <v>4</v>
      </c>
      <c r="O57" s="1">
        <v>7</v>
      </c>
      <c r="P57" s="8">
        <v>9.4780793319415454E-2</v>
      </c>
    </row>
    <row r="58" spans="1:16">
      <c r="K58" s="1">
        <v>2</v>
      </c>
      <c r="L58" s="1">
        <v>7</v>
      </c>
      <c r="M58" s="8">
        <v>0.31993006993006995</v>
      </c>
      <c r="N58" s="1">
        <v>4</v>
      </c>
      <c r="O58" s="1">
        <v>7</v>
      </c>
      <c r="P58" s="8">
        <v>8.1140350877192971E-2</v>
      </c>
    </row>
    <row r="59" spans="1:16">
      <c r="K59" s="1">
        <v>2</v>
      </c>
      <c r="L59" s="1">
        <v>7</v>
      </c>
      <c r="M59" s="8">
        <v>0.44488977955911824</v>
      </c>
      <c r="N59" s="1">
        <v>4</v>
      </c>
      <c r="O59" s="1">
        <v>7</v>
      </c>
      <c r="P59" s="8">
        <v>0.13940370668815469</v>
      </c>
    </row>
    <row r="60" spans="1:16">
      <c r="K60" s="1">
        <v>2</v>
      </c>
      <c r="L60" s="1">
        <v>7</v>
      </c>
      <c r="M60" s="8">
        <v>0.50710900473933651</v>
      </c>
      <c r="N60" s="1">
        <v>4</v>
      </c>
      <c r="O60" s="1">
        <v>7</v>
      </c>
      <c r="P60" s="8">
        <v>8.3000798084596969E-2</v>
      </c>
    </row>
    <row r="61" spans="1:16">
      <c r="K61" s="1">
        <v>2</v>
      </c>
      <c r="L61" s="1">
        <v>8</v>
      </c>
      <c r="M61" s="8">
        <v>0.21523809523809523</v>
      </c>
      <c r="N61" s="1">
        <v>4</v>
      </c>
      <c r="O61" s="1">
        <v>8</v>
      </c>
      <c r="P61" s="8">
        <v>6.6805845511482258E-3</v>
      </c>
    </row>
    <row r="62" spans="1:16">
      <c r="K62" s="1">
        <v>2</v>
      </c>
      <c r="L62" s="1">
        <v>8</v>
      </c>
      <c r="M62" s="8">
        <v>0.284965034965035</v>
      </c>
      <c r="N62" s="1">
        <v>4</v>
      </c>
      <c r="O62" s="1">
        <v>8</v>
      </c>
      <c r="P62" s="8">
        <v>4.6052631578947373E-2</v>
      </c>
    </row>
    <row r="63" spans="1:16">
      <c r="K63" s="1">
        <v>2</v>
      </c>
      <c r="L63" s="1">
        <v>8</v>
      </c>
      <c r="M63" s="8">
        <v>0.38677354709418837</v>
      </c>
      <c r="N63" s="1">
        <v>4</v>
      </c>
      <c r="O63" s="1">
        <v>8</v>
      </c>
      <c r="P63" s="8">
        <v>8.219178082191779E-2</v>
      </c>
    </row>
    <row r="64" spans="1:16">
      <c r="K64" s="1">
        <v>2</v>
      </c>
      <c r="L64" s="1">
        <v>8</v>
      </c>
      <c r="M64" s="8">
        <v>0.3009478672985782</v>
      </c>
      <c r="N64" s="1">
        <v>4</v>
      </c>
      <c r="O64" s="1">
        <v>8</v>
      </c>
      <c r="P64" s="8">
        <v>3.6711891460494812E-2</v>
      </c>
    </row>
  </sheetData>
  <sortState ref="K1:P65">
    <sortCondition ref="K1:K65"/>
  </sortState>
  <mergeCells count="12">
    <mergeCell ref="B1:E1"/>
    <mergeCell ref="F1:I1"/>
    <mergeCell ref="J1:J2"/>
    <mergeCell ref="B14:E14"/>
    <mergeCell ref="F14:I14"/>
    <mergeCell ref="J14:J15"/>
    <mergeCell ref="B27:E27"/>
    <mergeCell ref="F27:I27"/>
    <mergeCell ref="J27:J28"/>
    <mergeCell ref="B40:E40"/>
    <mergeCell ref="F40:I40"/>
    <mergeCell ref="J40:J4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9"/>
  <sheetViews>
    <sheetView topLeftCell="L91" zoomScale="125" workbookViewId="0">
      <selection activeCell="L31" sqref="L31"/>
    </sheetView>
  </sheetViews>
  <sheetFormatPr defaultColWidth="10.875" defaultRowHeight="15.75"/>
  <cols>
    <col min="1" max="16384" width="10.875" style="1"/>
  </cols>
  <sheetData>
    <row r="1" spans="1:16">
      <c r="A1" s="3" t="s">
        <v>0</v>
      </c>
      <c r="B1" s="75" t="s">
        <v>13</v>
      </c>
      <c r="C1" s="77"/>
      <c r="D1" s="77"/>
      <c r="E1" s="77"/>
      <c r="L1" s="108" t="s">
        <v>0</v>
      </c>
      <c r="M1" s="75" t="s">
        <v>13</v>
      </c>
      <c r="N1" s="77"/>
      <c r="O1" s="77"/>
      <c r="P1" s="77"/>
    </row>
    <row r="2" spans="1:16">
      <c r="B2" s="5" t="s">
        <v>4</v>
      </c>
      <c r="C2" s="5" t="s">
        <v>6</v>
      </c>
      <c r="D2" s="5" t="s">
        <v>8</v>
      </c>
      <c r="E2" s="5" t="s">
        <v>10</v>
      </c>
      <c r="M2" s="13" t="s">
        <v>4</v>
      </c>
      <c r="N2" s="13" t="s">
        <v>6</v>
      </c>
      <c r="O2" s="13" t="s">
        <v>8</v>
      </c>
      <c r="P2" s="13" t="s">
        <v>10</v>
      </c>
    </row>
    <row r="3" spans="1:16">
      <c r="A3" s="2">
        <v>25</v>
      </c>
      <c r="B3" s="8">
        <v>0.98399999999999999</v>
      </c>
      <c r="C3" s="8">
        <v>0.97899999999999998</v>
      </c>
      <c r="D3" s="8">
        <v>0.96299999999999997</v>
      </c>
      <c r="E3" s="8">
        <v>0.96199999999999997</v>
      </c>
      <c r="L3" s="12" t="s">
        <v>105</v>
      </c>
      <c r="M3" s="8">
        <v>0.95799999999999996</v>
      </c>
      <c r="N3" s="8">
        <v>0.96299999999999997</v>
      </c>
      <c r="O3" s="8">
        <v>0.94899999999999995</v>
      </c>
      <c r="P3" s="8">
        <v>0.94299999999999995</v>
      </c>
    </row>
    <row r="4" spans="1:16">
      <c r="A4" s="2">
        <v>50</v>
      </c>
      <c r="B4" s="8">
        <v>0.95799999999999996</v>
      </c>
      <c r="C4" s="8">
        <v>0.96299999999999997</v>
      </c>
      <c r="D4" s="8">
        <v>0.94899999999999995</v>
      </c>
      <c r="E4" s="8">
        <v>0.94299999999999995</v>
      </c>
      <c r="L4" s="12" t="s">
        <v>14</v>
      </c>
      <c r="M4" s="8">
        <v>0.90500000000000003</v>
      </c>
      <c r="N4" s="8">
        <v>0.90200000000000002</v>
      </c>
      <c r="O4" s="8">
        <v>0.85699999999999998</v>
      </c>
      <c r="P4" s="8">
        <v>0.85299999999999998</v>
      </c>
    </row>
    <row r="5" spans="1:16">
      <c r="A5" s="2">
        <v>100</v>
      </c>
      <c r="B5" s="8">
        <v>0.94</v>
      </c>
      <c r="C5" s="8">
        <v>0.92900000000000005</v>
      </c>
      <c r="D5" s="8">
        <v>0.92500000000000004</v>
      </c>
      <c r="E5" s="8">
        <v>0.92200000000000004</v>
      </c>
      <c r="L5" s="12" t="s">
        <v>15</v>
      </c>
      <c r="M5" s="8">
        <v>0.874</v>
      </c>
      <c r="N5" s="8">
        <v>0.86499999999999999</v>
      </c>
      <c r="O5" s="8">
        <v>0.82099999999999995</v>
      </c>
      <c r="P5" s="8">
        <v>0.81399999999999995</v>
      </c>
    </row>
    <row r="6" spans="1:16">
      <c r="A6" s="2">
        <v>200</v>
      </c>
      <c r="B6" s="8">
        <v>0.92300000000000004</v>
      </c>
      <c r="C6" s="8">
        <v>0.92500000000000004</v>
      </c>
      <c r="D6" s="8">
        <v>0.90300000000000002</v>
      </c>
      <c r="E6" s="8">
        <v>0.90100000000000002</v>
      </c>
      <c r="L6" s="11"/>
    </row>
    <row r="7" spans="1:16">
      <c r="A7" s="2">
        <v>400</v>
      </c>
      <c r="B7" s="8">
        <v>0.90500000000000003</v>
      </c>
      <c r="C7" s="8">
        <v>0.90200000000000002</v>
      </c>
      <c r="D7" s="8">
        <v>0.85699999999999998</v>
      </c>
      <c r="E7" s="8">
        <v>0.85299999999999998</v>
      </c>
      <c r="L7" s="11"/>
    </row>
    <row r="8" spans="1:16">
      <c r="A8" s="2">
        <v>600</v>
      </c>
      <c r="B8" s="8">
        <v>0.88200000000000001</v>
      </c>
      <c r="C8" s="8">
        <v>0.876</v>
      </c>
      <c r="D8" s="8">
        <v>0.84299999999999997</v>
      </c>
      <c r="E8" s="8">
        <v>0.84499999999999997</v>
      </c>
      <c r="L8" s="11"/>
    </row>
    <row r="9" spans="1:16">
      <c r="A9" s="2">
        <v>800</v>
      </c>
      <c r="B9" s="8">
        <v>0.874</v>
      </c>
      <c r="C9" s="8">
        <v>0.86499999999999999</v>
      </c>
      <c r="D9" s="8">
        <v>0.82099999999999995</v>
      </c>
      <c r="E9" s="8">
        <v>0.81399999999999995</v>
      </c>
      <c r="L9" s="11"/>
    </row>
    <row r="10" spans="1:16">
      <c r="A10" s="2">
        <v>1000</v>
      </c>
      <c r="B10" s="8">
        <v>0.86</v>
      </c>
      <c r="C10" s="8">
        <v>0.84299999999999997</v>
      </c>
      <c r="D10" s="8">
        <v>0.80700000000000005</v>
      </c>
      <c r="E10" s="8">
        <v>0.80600000000000005</v>
      </c>
      <c r="L10" s="11"/>
    </row>
    <row r="16" spans="1:16">
      <c r="A16" s="3" t="s">
        <v>3</v>
      </c>
      <c r="B16" s="75" t="s">
        <v>13</v>
      </c>
      <c r="C16" s="77"/>
      <c r="D16" s="77"/>
      <c r="E16" s="77"/>
      <c r="L16" s="108" t="s">
        <v>3</v>
      </c>
      <c r="M16" s="75" t="s">
        <v>13</v>
      </c>
      <c r="N16" s="77"/>
      <c r="O16" s="77"/>
      <c r="P16" s="77"/>
    </row>
    <row r="17" spans="1:16">
      <c r="B17" s="2" t="s">
        <v>5</v>
      </c>
      <c r="C17" s="2" t="s">
        <v>7</v>
      </c>
      <c r="D17" s="2" t="s">
        <v>9</v>
      </c>
      <c r="E17" s="2" t="s">
        <v>11</v>
      </c>
      <c r="M17" s="12" t="s">
        <v>5</v>
      </c>
      <c r="N17" s="12" t="s">
        <v>7</v>
      </c>
      <c r="O17" s="12" t="s">
        <v>9</v>
      </c>
      <c r="P17" s="12" t="s">
        <v>11</v>
      </c>
    </row>
    <row r="18" spans="1:16">
      <c r="A18" s="2">
        <v>25</v>
      </c>
      <c r="B18" s="1">
        <v>0.96899999999999997</v>
      </c>
      <c r="C18" s="1">
        <v>0.94699999999999995</v>
      </c>
      <c r="D18" s="1">
        <v>0.92400000000000004</v>
      </c>
      <c r="E18" s="1">
        <v>0.872</v>
      </c>
      <c r="L18" s="28" t="s">
        <v>105</v>
      </c>
      <c r="M18" s="1">
        <v>0.871</v>
      </c>
      <c r="N18" s="1">
        <v>0.84699999999999998</v>
      </c>
      <c r="O18" s="1">
        <v>0.83099999999999996</v>
      </c>
      <c r="P18" s="1">
        <v>0.80600000000000005</v>
      </c>
    </row>
    <row r="19" spans="1:16">
      <c r="A19" s="2">
        <v>50</v>
      </c>
      <c r="B19" s="1">
        <v>0.871</v>
      </c>
      <c r="C19" s="1">
        <v>0.84699999999999998</v>
      </c>
      <c r="D19" s="1">
        <v>0.83099999999999996</v>
      </c>
      <c r="E19" s="1">
        <v>0.80600000000000005</v>
      </c>
      <c r="L19" s="28" t="s">
        <v>14</v>
      </c>
      <c r="M19" s="1">
        <v>0.72099999999999997</v>
      </c>
      <c r="N19" s="1">
        <v>0.66200000000000003</v>
      </c>
      <c r="O19" s="8">
        <v>0.622</v>
      </c>
      <c r="P19" s="8">
        <v>0.52</v>
      </c>
    </row>
    <row r="20" spans="1:16">
      <c r="A20" s="2">
        <v>100</v>
      </c>
      <c r="B20" s="1">
        <v>0.78900000000000003</v>
      </c>
      <c r="C20" s="8">
        <v>0.77</v>
      </c>
      <c r="D20" s="1">
        <v>0.754</v>
      </c>
      <c r="E20" s="1">
        <v>0.72699999999999998</v>
      </c>
      <c r="L20" s="28" t="s">
        <v>15</v>
      </c>
      <c r="M20" s="1">
        <v>0.65900000000000003</v>
      </c>
      <c r="N20" s="1">
        <v>0.52900000000000003</v>
      </c>
      <c r="O20" s="1">
        <v>0.499</v>
      </c>
      <c r="P20" s="1">
        <v>0.38900000000000001</v>
      </c>
    </row>
    <row r="21" spans="1:16">
      <c r="A21" s="2">
        <v>200</v>
      </c>
      <c r="B21" s="1">
        <v>0.75700000000000001</v>
      </c>
      <c r="C21" s="1">
        <v>0.72</v>
      </c>
      <c r="D21" s="1">
        <v>0.70899999999999996</v>
      </c>
      <c r="E21" s="1">
        <v>0.66300000000000003</v>
      </c>
      <c r="L21" s="11"/>
    </row>
    <row r="22" spans="1:16">
      <c r="A22" s="2">
        <v>400</v>
      </c>
      <c r="B22" s="1">
        <v>0.72099999999999997</v>
      </c>
      <c r="C22" s="1">
        <v>0.66200000000000003</v>
      </c>
      <c r="D22" s="8">
        <v>0.622</v>
      </c>
      <c r="E22" s="8">
        <v>0.52</v>
      </c>
      <c r="L22" s="11"/>
    </row>
    <row r="23" spans="1:16">
      <c r="A23" s="2">
        <v>600</v>
      </c>
      <c r="B23" s="1">
        <v>0.68400000000000005</v>
      </c>
      <c r="C23" s="1">
        <v>0.57599999999999996</v>
      </c>
      <c r="D23" s="8">
        <v>0.55300000000000005</v>
      </c>
      <c r="E23" s="1">
        <v>0.42199999999999999</v>
      </c>
      <c r="L23" s="11"/>
    </row>
    <row r="24" spans="1:16">
      <c r="A24" s="2">
        <v>800</v>
      </c>
      <c r="B24" s="1">
        <v>0.65900000000000003</v>
      </c>
      <c r="C24" s="1">
        <v>0.52900000000000003</v>
      </c>
      <c r="D24" s="1">
        <v>0.499</v>
      </c>
      <c r="E24" s="1">
        <v>0.38900000000000001</v>
      </c>
      <c r="L24" s="11"/>
    </row>
    <row r="25" spans="1:16">
      <c r="A25" s="2">
        <v>1000</v>
      </c>
      <c r="B25" s="1">
        <v>0.59099999999999997</v>
      </c>
      <c r="C25" s="1">
        <v>0.45300000000000001</v>
      </c>
      <c r="D25" s="1">
        <v>0.437</v>
      </c>
      <c r="E25" s="1">
        <v>0.29699999999999999</v>
      </c>
      <c r="L25" s="11"/>
    </row>
    <row r="31" spans="1:16">
      <c r="A31" s="3" t="s">
        <v>1</v>
      </c>
      <c r="B31" s="75" t="s">
        <v>13</v>
      </c>
      <c r="C31" s="77"/>
      <c r="D31" s="77"/>
      <c r="E31" s="77"/>
      <c r="L31" s="108" t="s">
        <v>1</v>
      </c>
      <c r="M31" s="75" t="s">
        <v>13</v>
      </c>
      <c r="N31" s="77"/>
      <c r="O31" s="77"/>
      <c r="P31" s="77"/>
    </row>
    <row r="32" spans="1:16">
      <c r="B32" s="4" t="s">
        <v>5</v>
      </c>
      <c r="C32" s="4" t="s">
        <v>7</v>
      </c>
      <c r="D32" s="4" t="s">
        <v>9</v>
      </c>
      <c r="E32" s="4" t="s">
        <v>11</v>
      </c>
      <c r="M32" s="12" t="s">
        <v>5</v>
      </c>
      <c r="N32" s="12" t="s">
        <v>7</v>
      </c>
      <c r="O32" s="12" t="s">
        <v>9</v>
      </c>
      <c r="P32" s="12" t="s">
        <v>11</v>
      </c>
    </row>
    <row r="33" spans="1:16">
      <c r="A33" s="2">
        <v>25</v>
      </c>
      <c r="B33" s="8">
        <v>0.94099999999999995</v>
      </c>
      <c r="C33" s="8">
        <v>0.93100000000000005</v>
      </c>
      <c r="D33" s="8">
        <v>0.84</v>
      </c>
      <c r="E33" s="8">
        <v>0.80500000000000005</v>
      </c>
      <c r="L33" s="28" t="s">
        <v>105</v>
      </c>
      <c r="M33" s="8">
        <v>0.84799999999999998</v>
      </c>
      <c r="N33" s="8">
        <v>0.81599999999999995</v>
      </c>
      <c r="O33" s="8">
        <v>0.753</v>
      </c>
      <c r="P33" s="8">
        <v>0.73299999999999998</v>
      </c>
    </row>
    <row r="34" spans="1:16">
      <c r="A34" s="2">
        <v>50</v>
      </c>
      <c r="B34" s="8">
        <v>0.84799999999999998</v>
      </c>
      <c r="C34" s="8">
        <v>0.81599999999999995</v>
      </c>
      <c r="D34" s="8">
        <v>0.753</v>
      </c>
      <c r="E34" s="8">
        <v>0.73299999999999998</v>
      </c>
      <c r="L34" s="28" t="s">
        <v>14</v>
      </c>
      <c r="M34" s="8">
        <v>0.67300000000000004</v>
      </c>
      <c r="N34" s="8">
        <v>0.67900000000000005</v>
      </c>
      <c r="O34" s="8">
        <v>0.52200000000000002</v>
      </c>
      <c r="P34" s="8">
        <v>0.47599999999999998</v>
      </c>
    </row>
    <row r="35" spans="1:16">
      <c r="A35" s="2">
        <v>100</v>
      </c>
      <c r="B35" s="8">
        <v>0.78600000000000003</v>
      </c>
      <c r="C35" s="8">
        <v>0.81</v>
      </c>
      <c r="D35" s="8">
        <v>0.75600000000000001</v>
      </c>
      <c r="E35" s="8">
        <v>0.71299999999999997</v>
      </c>
      <c r="L35" s="28" t="s">
        <v>15</v>
      </c>
      <c r="M35" s="8">
        <v>0.54</v>
      </c>
      <c r="N35" s="8">
        <v>0.49299999999999999</v>
      </c>
      <c r="O35" s="8">
        <v>0.39</v>
      </c>
      <c r="P35" s="8">
        <v>0.251</v>
      </c>
    </row>
    <row r="36" spans="1:16">
      <c r="A36" s="2">
        <v>200</v>
      </c>
      <c r="B36" s="8">
        <v>0.73799999999999999</v>
      </c>
      <c r="C36" s="8">
        <v>0.752</v>
      </c>
      <c r="D36" s="8">
        <v>0.69899999999999995</v>
      </c>
      <c r="E36" s="8">
        <v>0.59799999999999998</v>
      </c>
      <c r="L36" s="11"/>
    </row>
    <row r="37" spans="1:16">
      <c r="A37" s="2">
        <v>400</v>
      </c>
      <c r="B37" s="8">
        <v>0.67300000000000004</v>
      </c>
      <c r="C37" s="8">
        <v>0.67900000000000005</v>
      </c>
      <c r="D37" s="8">
        <v>0.52200000000000002</v>
      </c>
      <c r="E37" s="8">
        <v>0.47599999999999998</v>
      </c>
      <c r="L37" s="11"/>
    </row>
    <row r="38" spans="1:16">
      <c r="A38" s="2">
        <v>600</v>
      </c>
      <c r="B38" s="8">
        <v>0.58199999999999996</v>
      </c>
      <c r="C38" s="8">
        <v>0.56399999999999995</v>
      </c>
      <c r="D38" s="8">
        <v>0.47399999999999998</v>
      </c>
      <c r="E38" s="8">
        <v>0.33700000000000002</v>
      </c>
      <c r="L38" s="11"/>
    </row>
    <row r="39" spans="1:16">
      <c r="A39" s="2">
        <v>800</v>
      </c>
      <c r="B39" s="8">
        <v>0.54</v>
      </c>
      <c r="C39" s="8">
        <v>0.49299999999999999</v>
      </c>
      <c r="D39" s="8">
        <v>0.39</v>
      </c>
      <c r="E39" s="8">
        <v>0.251</v>
      </c>
      <c r="L39" s="11"/>
    </row>
    <row r="40" spans="1:16">
      <c r="A40" s="2">
        <v>1000</v>
      </c>
      <c r="B40" s="8">
        <v>0.44700000000000001</v>
      </c>
      <c r="C40" s="8">
        <v>0.36599999999999999</v>
      </c>
      <c r="D40" s="8">
        <v>0.28399999999999997</v>
      </c>
      <c r="E40" s="8">
        <v>0.13300000000000001</v>
      </c>
      <c r="L40" s="11"/>
    </row>
    <row r="46" spans="1:16">
      <c r="A46" s="3" t="s">
        <v>2</v>
      </c>
      <c r="B46" s="75" t="s">
        <v>13</v>
      </c>
      <c r="C46" s="77"/>
      <c r="D46" s="77"/>
      <c r="E46" s="77"/>
      <c r="L46" s="108" t="s">
        <v>108</v>
      </c>
      <c r="M46" s="75" t="s">
        <v>13</v>
      </c>
      <c r="N46" s="77"/>
      <c r="O46" s="77"/>
      <c r="P46" s="77"/>
    </row>
    <row r="47" spans="1:16">
      <c r="B47" s="5" t="s">
        <v>4</v>
      </c>
      <c r="C47" s="5" t="s">
        <v>6</v>
      </c>
      <c r="D47" s="5" t="s">
        <v>8</v>
      </c>
      <c r="E47" s="5" t="s">
        <v>10</v>
      </c>
      <c r="M47" s="13" t="s">
        <v>4</v>
      </c>
      <c r="N47" s="13" t="s">
        <v>6</v>
      </c>
      <c r="O47" s="13" t="s">
        <v>8</v>
      </c>
      <c r="P47" s="13" t="s">
        <v>10</v>
      </c>
    </row>
    <row r="48" spans="1:16">
      <c r="A48" s="2">
        <v>25</v>
      </c>
      <c r="B48" s="1">
        <v>0.92300000000000004</v>
      </c>
      <c r="C48" s="1">
        <v>0.88200000000000001</v>
      </c>
      <c r="D48" s="1">
        <v>0.83099999999999996</v>
      </c>
      <c r="E48" s="8">
        <v>0.82299999999999995</v>
      </c>
      <c r="L48" s="28" t="s">
        <v>105</v>
      </c>
      <c r="M48" s="1">
        <v>0.80800000000000005</v>
      </c>
      <c r="N48" s="8">
        <v>0.78900000000000003</v>
      </c>
      <c r="O48" s="8">
        <v>0.73699999999999999</v>
      </c>
      <c r="P48" s="1">
        <v>0.64200000000000002</v>
      </c>
    </row>
    <row r="49" spans="1:16">
      <c r="A49" s="2">
        <v>50</v>
      </c>
      <c r="B49" s="1">
        <v>0.80800000000000005</v>
      </c>
      <c r="C49" s="8">
        <v>0.78900000000000003</v>
      </c>
      <c r="D49" s="8">
        <v>0.73699999999999999</v>
      </c>
      <c r="E49" s="1">
        <v>0.64200000000000002</v>
      </c>
      <c r="L49" s="28" t="s">
        <v>14</v>
      </c>
      <c r="M49" s="8">
        <v>0.6</v>
      </c>
      <c r="N49" s="1">
        <v>0.58699999999999997</v>
      </c>
      <c r="O49" s="1">
        <v>0.46300000000000002</v>
      </c>
      <c r="P49" s="1">
        <v>0.221</v>
      </c>
    </row>
    <row r="50" spans="1:16">
      <c r="A50" s="2">
        <v>100</v>
      </c>
      <c r="B50" s="1">
        <v>0.71199999999999997</v>
      </c>
      <c r="C50" s="1">
        <v>0.70099999999999996</v>
      </c>
      <c r="D50" s="1">
        <v>0.63800000000000001</v>
      </c>
      <c r="E50" s="8">
        <v>0.39800000000000002</v>
      </c>
      <c r="L50" s="28" t="s">
        <v>15</v>
      </c>
      <c r="M50" s="1">
        <v>0.48499999999999999</v>
      </c>
      <c r="N50" s="1">
        <v>0.32600000000000001</v>
      </c>
      <c r="O50" s="1">
        <v>0.251</v>
      </c>
      <c r="P50" s="8">
        <v>0.1</v>
      </c>
    </row>
    <row r="51" spans="1:16">
      <c r="A51" s="2">
        <v>200</v>
      </c>
      <c r="B51" s="1">
        <v>0.67900000000000005</v>
      </c>
      <c r="C51" s="1">
        <v>0.63800000000000001</v>
      </c>
      <c r="D51" s="1">
        <v>0.51400000000000001</v>
      </c>
      <c r="E51" s="1">
        <v>0.28100000000000003</v>
      </c>
      <c r="L51" s="11"/>
    </row>
    <row r="52" spans="1:16">
      <c r="A52" s="2">
        <v>400</v>
      </c>
      <c r="B52" s="8">
        <v>0.6</v>
      </c>
      <c r="C52" s="1">
        <v>0.58699999999999997</v>
      </c>
      <c r="D52" s="1">
        <v>0.46300000000000002</v>
      </c>
      <c r="E52" s="1">
        <v>0.221</v>
      </c>
      <c r="L52" s="11"/>
    </row>
    <row r="53" spans="1:16">
      <c r="A53" s="2">
        <v>600</v>
      </c>
      <c r="B53" s="1">
        <v>0.54400000000000004</v>
      </c>
      <c r="C53" s="1">
        <v>0.46</v>
      </c>
      <c r="D53" s="1">
        <v>0.39100000000000001</v>
      </c>
      <c r="E53" s="1">
        <v>0.13200000000000001</v>
      </c>
      <c r="L53" s="11"/>
    </row>
    <row r="54" spans="1:16">
      <c r="A54" s="2">
        <v>800</v>
      </c>
      <c r="B54" s="1">
        <v>0.48499999999999999</v>
      </c>
      <c r="C54" s="1">
        <v>0.32600000000000001</v>
      </c>
      <c r="D54" s="1">
        <v>0.251</v>
      </c>
      <c r="E54" s="8">
        <v>0.1</v>
      </c>
      <c r="L54" s="11"/>
    </row>
    <row r="55" spans="1:16">
      <c r="A55" s="2">
        <v>1000</v>
      </c>
      <c r="B55" s="1">
        <v>0.35699999999999998</v>
      </c>
      <c r="C55" s="8">
        <v>0.219</v>
      </c>
      <c r="D55" s="8">
        <v>0.09</v>
      </c>
      <c r="E55" s="1">
        <v>4.2999999999999997E-2</v>
      </c>
      <c r="L55" s="11"/>
    </row>
    <row r="62" spans="1:16">
      <c r="A62" s="3" t="s">
        <v>5</v>
      </c>
      <c r="B62" s="75" t="s">
        <v>13</v>
      </c>
      <c r="C62" s="77"/>
      <c r="D62" s="77"/>
      <c r="E62" s="77"/>
      <c r="L62" s="108" t="s">
        <v>5</v>
      </c>
      <c r="M62" s="75" t="s">
        <v>13</v>
      </c>
      <c r="N62" s="77"/>
      <c r="O62" s="77"/>
      <c r="P62" s="77"/>
    </row>
    <row r="63" spans="1:16">
      <c r="A63" s="12"/>
      <c r="B63" s="59" t="s">
        <v>109</v>
      </c>
      <c r="C63" s="59" t="s">
        <v>110</v>
      </c>
      <c r="D63" s="59" t="s">
        <v>111</v>
      </c>
      <c r="E63" s="59" t="s">
        <v>107</v>
      </c>
      <c r="L63" s="12"/>
      <c r="M63" s="59" t="s">
        <v>109</v>
      </c>
      <c r="N63" s="59" t="s">
        <v>110</v>
      </c>
      <c r="O63" s="59" t="s">
        <v>111</v>
      </c>
      <c r="P63" s="59" t="s">
        <v>107</v>
      </c>
    </row>
    <row r="64" spans="1:16">
      <c r="A64" s="12">
        <v>25</v>
      </c>
      <c r="B64" s="8">
        <v>0.98399999999999999</v>
      </c>
      <c r="C64" s="1">
        <v>0.96899999999999997</v>
      </c>
      <c r="D64" s="8">
        <v>0.94099999999999995</v>
      </c>
      <c r="E64" s="1">
        <v>0.92300000000000004</v>
      </c>
      <c r="L64" s="28" t="s">
        <v>105</v>
      </c>
      <c r="M64" s="8">
        <v>0.95799999999999996</v>
      </c>
      <c r="N64" s="1">
        <v>0.871</v>
      </c>
      <c r="O64" s="8">
        <v>0.84799999999999998</v>
      </c>
      <c r="P64" s="1">
        <v>0.80800000000000005</v>
      </c>
    </row>
    <row r="65" spans="1:16">
      <c r="A65" s="12">
        <v>50</v>
      </c>
      <c r="B65" s="8">
        <v>0.95799999999999996</v>
      </c>
      <c r="C65" s="1">
        <v>0.871</v>
      </c>
      <c r="D65" s="8">
        <v>0.84799999999999998</v>
      </c>
      <c r="E65" s="1">
        <v>0.80800000000000005</v>
      </c>
      <c r="L65" s="28" t="s">
        <v>14</v>
      </c>
      <c r="M65" s="8">
        <v>0.90500000000000003</v>
      </c>
      <c r="N65" s="1">
        <v>0.72099999999999997</v>
      </c>
      <c r="O65" s="8">
        <v>0.67300000000000004</v>
      </c>
      <c r="P65" s="8">
        <v>0.6</v>
      </c>
    </row>
    <row r="66" spans="1:16">
      <c r="A66" s="12">
        <v>100</v>
      </c>
      <c r="B66" s="8">
        <v>0.94</v>
      </c>
      <c r="C66" s="1">
        <v>0.78900000000000003</v>
      </c>
      <c r="D66" s="8">
        <v>0.78600000000000003</v>
      </c>
      <c r="E66" s="1">
        <v>0.71199999999999997</v>
      </c>
      <c r="L66" s="28" t="s">
        <v>15</v>
      </c>
      <c r="M66" s="8">
        <v>0.874</v>
      </c>
      <c r="N66" s="1">
        <v>0.65900000000000003</v>
      </c>
      <c r="O66" s="8">
        <v>0.54</v>
      </c>
      <c r="P66" s="1">
        <v>0.48499999999999999</v>
      </c>
    </row>
    <row r="67" spans="1:16">
      <c r="A67" s="12">
        <v>200</v>
      </c>
      <c r="B67" s="8">
        <v>0.92300000000000004</v>
      </c>
      <c r="C67" s="1">
        <v>0.75700000000000001</v>
      </c>
      <c r="D67" s="8">
        <v>0.73799999999999999</v>
      </c>
      <c r="E67" s="1">
        <v>0.67900000000000005</v>
      </c>
    </row>
    <row r="68" spans="1:16">
      <c r="A68" s="12">
        <v>400</v>
      </c>
      <c r="B68" s="8">
        <v>0.90500000000000003</v>
      </c>
      <c r="C68" s="1">
        <v>0.72099999999999997</v>
      </c>
      <c r="D68" s="8">
        <v>0.67300000000000004</v>
      </c>
      <c r="E68" s="8">
        <v>0.6</v>
      </c>
    </row>
    <row r="69" spans="1:16">
      <c r="A69" s="12">
        <v>600</v>
      </c>
      <c r="B69" s="8">
        <v>0.88200000000000001</v>
      </c>
      <c r="C69" s="1">
        <v>0.68400000000000005</v>
      </c>
      <c r="D69" s="8">
        <v>0.58199999999999996</v>
      </c>
      <c r="E69" s="1">
        <v>0.54400000000000004</v>
      </c>
    </row>
    <row r="70" spans="1:16">
      <c r="A70" s="12">
        <v>800</v>
      </c>
      <c r="B70" s="8">
        <v>0.874</v>
      </c>
      <c r="C70" s="1">
        <v>0.65900000000000003</v>
      </c>
      <c r="D70" s="8">
        <v>0.54</v>
      </c>
      <c r="E70" s="1">
        <v>0.48499999999999999</v>
      </c>
    </row>
    <row r="71" spans="1:16">
      <c r="A71" s="12">
        <v>1000</v>
      </c>
      <c r="B71" s="8">
        <v>0.86</v>
      </c>
      <c r="C71" s="1">
        <v>0.59099999999999997</v>
      </c>
      <c r="D71" s="8">
        <v>0.44700000000000001</v>
      </c>
      <c r="E71" s="1">
        <v>0.35699999999999998</v>
      </c>
    </row>
    <row r="78" spans="1:16">
      <c r="A78" s="3" t="s">
        <v>7</v>
      </c>
      <c r="B78" s="75" t="s">
        <v>13</v>
      </c>
      <c r="C78" s="77"/>
      <c r="D78" s="77"/>
      <c r="E78" s="77"/>
      <c r="L78" s="108" t="s">
        <v>7</v>
      </c>
      <c r="M78" s="75" t="s">
        <v>13</v>
      </c>
      <c r="N78" s="77"/>
      <c r="O78" s="77"/>
      <c r="P78" s="77"/>
    </row>
    <row r="79" spans="1:16">
      <c r="A79" s="12"/>
      <c r="B79" s="59" t="s">
        <v>109</v>
      </c>
      <c r="C79" s="59" t="s">
        <v>110</v>
      </c>
      <c r="D79" s="59" t="s">
        <v>111</v>
      </c>
      <c r="E79" s="59" t="s">
        <v>107</v>
      </c>
      <c r="L79" s="16"/>
      <c r="M79" s="59" t="s">
        <v>109</v>
      </c>
      <c r="N79" s="59" t="s">
        <v>110</v>
      </c>
      <c r="O79" s="59" t="s">
        <v>111</v>
      </c>
      <c r="P79" s="59" t="s">
        <v>107</v>
      </c>
    </row>
    <row r="80" spans="1:16">
      <c r="A80" s="12">
        <v>25</v>
      </c>
      <c r="B80" s="8">
        <v>0.97899999999999998</v>
      </c>
      <c r="C80" s="1">
        <v>0.94699999999999995</v>
      </c>
      <c r="D80" s="8">
        <v>0.93100000000000005</v>
      </c>
      <c r="E80" s="1">
        <v>0.88200000000000001</v>
      </c>
      <c r="L80" s="28" t="s">
        <v>105</v>
      </c>
      <c r="M80" s="8">
        <v>0.96299999999999997</v>
      </c>
      <c r="N80" s="1">
        <v>0.84699999999999998</v>
      </c>
      <c r="O80" s="8">
        <v>0.81599999999999995</v>
      </c>
      <c r="P80" s="8">
        <v>0.78900000000000003</v>
      </c>
    </row>
    <row r="81" spans="1:16">
      <c r="A81" s="12">
        <v>50</v>
      </c>
      <c r="B81" s="8">
        <v>0.96299999999999997</v>
      </c>
      <c r="C81" s="1">
        <v>0.84699999999999998</v>
      </c>
      <c r="D81" s="8">
        <v>0.81599999999999995</v>
      </c>
      <c r="E81" s="8">
        <v>0.78900000000000003</v>
      </c>
      <c r="L81" s="28" t="s">
        <v>14</v>
      </c>
      <c r="M81" s="8">
        <v>0.90200000000000002</v>
      </c>
      <c r="N81" s="1">
        <v>0.66200000000000003</v>
      </c>
      <c r="O81" s="8">
        <v>0.67900000000000005</v>
      </c>
      <c r="P81" s="1">
        <v>0.58699999999999997</v>
      </c>
    </row>
    <row r="82" spans="1:16">
      <c r="A82" s="12">
        <v>100</v>
      </c>
      <c r="B82" s="8">
        <v>0.92900000000000005</v>
      </c>
      <c r="C82" s="8">
        <v>0.77</v>
      </c>
      <c r="D82" s="8">
        <v>0.81</v>
      </c>
      <c r="E82" s="1">
        <v>0.70099999999999996</v>
      </c>
      <c r="L82" s="28" t="s">
        <v>15</v>
      </c>
      <c r="M82" s="8">
        <v>0.86499999999999999</v>
      </c>
      <c r="N82" s="1">
        <v>0.52900000000000003</v>
      </c>
      <c r="O82" s="8">
        <v>0.49299999999999999</v>
      </c>
      <c r="P82" s="1">
        <v>0.32600000000000001</v>
      </c>
    </row>
    <row r="83" spans="1:16">
      <c r="A83" s="12">
        <v>200</v>
      </c>
      <c r="B83" s="8">
        <v>0.92500000000000004</v>
      </c>
      <c r="C83" s="1">
        <v>0.72</v>
      </c>
      <c r="D83" s="8">
        <v>0.752</v>
      </c>
      <c r="E83" s="1">
        <v>0.63800000000000001</v>
      </c>
    </row>
    <row r="84" spans="1:16">
      <c r="A84" s="12">
        <v>400</v>
      </c>
      <c r="B84" s="8">
        <v>0.90200000000000002</v>
      </c>
      <c r="C84" s="1">
        <v>0.66200000000000003</v>
      </c>
      <c r="D84" s="8">
        <v>0.67900000000000005</v>
      </c>
      <c r="E84" s="1">
        <v>0.58699999999999997</v>
      </c>
    </row>
    <row r="85" spans="1:16">
      <c r="A85" s="12">
        <v>600</v>
      </c>
      <c r="B85" s="8">
        <v>0.876</v>
      </c>
      <c r="C85" s="1">
        <v>0.57599999999999996</v>
      </c>
      <c r="D85" s="8">
        <v>0.56399999999999995</v>
      </c>
      <c r="E85" s="1">
        <v>0.46</v>
      </c>
    </row>
    <row r="86" spans="1:16">
      <c r="A86" s="12">
        <v>800</v>
      </c>
      <c r="B86" s="8">
        <v>0.86499999999999999</v>
      </c>
      <c r="C86" s="1">
        <v>0.52900000000000003</v>
      </c>
      <c r="D86" s="8">
        <v>0.49299999999999999</v>
      </c>
      <c r="E86" s="1">
        <v>0.32600000000000001</v>
      </c>
    </row>
    <row r="87" spans="1:16">
      <c r="A87" s="12">
        <v>1000</v>
      </c>
      <c r="B87" s="8">
        <v>0.84299999999999997</v>
      </c>
      <c r="C87" s="1">
        <v>0.45300000000000001</v>
      </c>
      <c r="D87" s="8">
        <v>0.36599999999999999</v>
      </c>
      <c r="E87" s="8">
        <v>0.219</v>
      </c>
    </row>
    <row r="88" spans="1:16">
      <c r="C88" s="15"/>
    </row>
    <row r="94" spans="1:16">
      <c r="A94" s="3" t="s">
        <v>9</v>
      </c>
      <c r="B94" s="75" t="s">
        <v>13</v>
      </c>
      <c r="C94" s="77"/>
      <c r="D94" s="77"/>
      <c r="E94" s="77"/>
      <c r="L94" s="108" t="s">
        <v>9</v>
      </c>
      <c r="M94" s="75" t="s">
        <v>13</v>
      </c>
      <c r="N94" s="77"/>
      <c r="O94" s="77"/>
      <c r="P94" s="77"/>
    </row>
    <row r="95" spans="1:16">
      <c r="A95" s="12"/>
      <c r="B95" s="59" t="s">
        <v>109</v>
      </c>
      <c r="C95" s="59" t="s">
        <v>110</v>
      </c>
      <c r="D95" s="59" t="s">
        <v>111</v>
      </c>
      <c r="E95" s="59" t="s">
        <v>107</v>
      </c>
      <c r="L95" s="16"/>
      <c r="M95" s="59" t="s">
        <v>109</v>
      </c>
      <c r="N95" s="59" t="s">
        <v>110</v>
      </c>
      <c r="O95" s="59" t="s">
        <v>111</v>
      </c>
      <c r="P95" s="59" t="s">
        <v>107</v>
      </c>
    </row>
    <row r="96" spans="1:16">
      <c r="A96" s="12">
        <v>25</v>
      </c>
      <c r="B96" s="8">
        <v>0.96299999999999997</v>
      </c>
      <c r="C96" s="1">
        <v>0.92400000000000004</v>
      </c>
      <c r="D96" s="8">
        <v>0.84</v>
      </c>
      <c r="E96" s="1">
        <v>0.83099999999999996</v>
      </c>
      <c r="L96" s="28" t="s">
        <v>105</v>
      </c>
      <c r="M96" s="8">
        <v>0.94899999999999995</v>
      </c>
      <c r="N96" s="1">
        <v>0.83099999999999996</v>
      </c>
      <c r="O96" s="8">
        <v>0.753</v>
      </c>
      <c r="P96" s="8">
        <v>0.73699999999999999</v>
      </c>
    </row>
    <row r="97" spans="1:16">
      <c r="A97" s="12">
        <v>50</v>
      </c>
      <c r="B97" s="8">
        <v>0.94899999999999995</v>
      </c>
      <c r="C97" s="1">
        <v>0.83099999999999996</v>
      </c>
      <c r="D97" s="8">
        <v>0.753</v>
      </c>
      <c r="E97" s="8">
        <v>0.73699999999999999</v>
      </c>
      <c r="L97" s="28" t="s">
        <v>14</v>
      </c>
      <c r="M97" s="8">
        <v>0.85699999999999998</v>
      </c>
      <c r="N97" s="8">
        <v>0.622</v>
      </c>
      <c r="O97" s="8">
        <v>0.52200000000000002</v>
      </c>
      <c r="P97" s="1">
        <v>0.46300000000000002</v>
      </c>
    </row>
    <row r="98" spans="1:16">
      <c r="A98" s="12">
        <v>100</v>
      </c>
      <c r="B98" s="8">
        <v>0.92500000000000004</v>
      </c>
      <c r="C98" s="1">
        <v>0.754</v>
      </c>
      <c r="D98" s="8">
        <v>0.75600000000000001</v>
      </c>
      <c r="E98" s="1">
        <v>0.63800000000000001</v>
      </c>
      <c r="L98" s="28" t="s">
        <v>15</v>
      </c>
      <c r="M98" s="8">
        <v>0.82099999999999995</v>
      </c>
      <c r="N98" s="1">
        <v>0.499</v>
      </c>
      <c r="O98" s="8">
        <v>0.39</v>
      </c>
      <c r="P98" s="1">
        <v>0.251</v>
      </c>
    </row>
    <row r="99" spans="1:16">
      <c r="A99" s="12">
        <v>200</v>
      </c>
      <c r="B99" s="8">
        <v>0.90300000000000002</v>
      </c>
      <c r="C99" s="1">
        <v>0.70899999999999996</v>
      </c>
      <c r="D99" s="8">
        <v>0.69899999999999995</v>
      </c>
      <c r="E99" s="1">
        <v>0.51400000000000001</v>
      </c>
    </row>
    <row r="100" spans="1:16">
      <c r="A100" s="12">
        <v>400</v>
      </c>
      <c r="B100" s="8">
        <v>0.85699999999999998</v>
      </c>
      <c r="C100" s="8">
        <v>0.622</v>
      </c>
      <c r="D100" s="8">
        <v>0.52200000000000002</v>
      </c>
      <c r="E100" s="1">
        <v>0.46300000000000002</v>
      </c>
    </row>
    <row r="101" spans="1:16">
      <c r="A101" s="12">
        <v>600</v>
      </c>
      <c r="B101" s="8">
        <v>0.84299999999999997</v>
      </c>
      <c r="C101" s="8">
        <v>0.55300000000000005</v>
      </c>
      <c r="D101" s="8">
        <v>0.47399999999999998</v>
      </c>
      <c r="E101" s="1">
        <v>0.39100000000000001</v>
      </c>
    </row>
    <row r="102" spans="1:16">
      <c r="A102" s="12">
        <v>800</v>
      </c>
      <c r="B102" s="8">
        <v>0.82099999999999995</v>
      </c>
      <c r="C102" s="1">
        <v>0.499</v>
      </c>
      <c r="D102" s="8">
        <v>0.39</v>
      </c>
      <c r="E102" s="1">
        <v>0.251</v>
      </c>
    </row>
    <row r="103" spans="1:16">
      <c r="A103" s="12">
        <v>1000</v>
      </c>
      <c r="B103" s="8">
        <v>0.80700000000000005</v>
      </c>
      <c r="C103" s="1">
        <v>0.437</v>
      </c>
      <c r="D103" s="8">
        <v>0.28399999999999997</v>
      </c>
      <c r="E103" s="8">
        <v>0.09</v>
      </c>
    </row>
    <row r="110" spans="1:16">
      <c r="A110" s="3" t="s">
        <v>11</v>
      </c>
      <c r="B110" s="75" t="s">
        <v>13</v>
      </c>
      <c r="C110" s="77"/>
      <c r="D110" s="77"/>
      <c r="E110" s="77"/>
      <c r="L110" s="108" t="s">
        <v>11</v>
      </c>
      <c r="M110" s="75" t="s">
        <v>13</v>
      </c>
      <c r="N110" s="77"/>
      <c r="O110" s="77"/>
      <c r="P110" s="77"/>
    </row>
    <row r="111" spans="1:16">
      <c r="A111" s="12"/>
      <c r="B111" s="59" t="s">
        <v>109</v>
      </c>
      <c r="C111" s="59" t="s">
        <v>110</v>
      </c>
      <c r="D111" s="59" t="s">
        <v>111</v>
      </c>
      <c r="E111" s="59" t="s">
        <v>107</v>
      </c>
      <c r="L111" s="16"/>
      <c r="M111" s="59" t="s">
        <v>109</v>
      </c>
      <c r="N111" s="59" t="s">
        <v>110</v>
      </c>
      <c r="O111" s="59" t="s">
        <v>111</v>
      </c>
      <c r="P111" s="59" t="s">
        <v>107</v>
      </c>
    </row>
    <row r="112" spans="1:16">
      <c r="A112" s="12">
        <v>25</v>
      </c>
      <c r="B112" s="8">
        <v>0.96199999999999997</v>
      </c>
      <c r="C112" s="1">
        <v>0.871</v>
      </c>
      <c r="D112" s="8">
        <v>0.80500000000000005</v>
      </c>
      <c r="E112" s="8">
        <v>0.82299999999999995</v>
      </c>
      <c r="L112" s="28" t="s">
        <v>105</v>
      </c>
      <c r="M112" s="8">
        <v>0.94299999999999995</v>
      </c>
      <c r="N112" s="1">
        <v>0.80100000000000005</v>
      </c>
      <c r="O112" s="8">
        <v>0.73299999999999998</v>
      </c>
      <c r="P112" s="1">
        <v>0.64200000000000002</v>
      </c>
    </row>
    <row r="113" spans="1:16">
      <c r="A113" s="12">
        <v>50</v>
      </c>
      <c r="B113" s="8">
        <v>0.94299999999999995</v>
      </c>
      <c r="C113" s="1">
        <v>0.80100000000000005</v>
      </c>
      <c r="D113" s="8">
        <v>0.73299999999999998</v>
      </c>
      <c r="E113" s="1">
        <v>0.64200000000000002</v>
      </c>
      <c r="L113" s="28" t="s">
        <v>14</v>
      </c>
      <c r="M113" s="8">
        <v>0.85299999999999998</v>
      </c>
      <c r="N113" s="1">
        <v>0.57399999999999995</v>
      </c>
      <c r="O113" s="8">
        <v>0.47599999999999998</v>
      </c>
      <c r="P113" s="1">
        <v>0.221</v>
      </c>
    </row>
    <row r="114" spans="1:16">
      <c r="A114" s="12">
        <v>100</v>
      </c>
      <c r="B114" s="8">
        <v>0.92200000000000004</v>
      </c>
      <c r="C114" s="1">
        <v>0.72299999999999998</v>
      </c>
      <c r="D114" s="8">
        <v>0.71299999999999997</v>
      </c>
      <c r="E114" s="8">
        <v>0.39800000000000002</v>
      </c>
      <c r="L114" s="28" t="s">
        <v>15</v>
      </c>
      <c r="M114" s="8">
        <v>0.81399999999999995</v>
      </c>
      <c r="N114" s="1">
        <v>0.42599999999999999</v>
      </c>
      <c r="O114" s="8">
        <v>0.251</v>
      </c>
      <c r="P114" s="8">
        <v>0.1</v>
      </c>
    </row>
    <row r="115" spans="1:16">
      <c r="A115" s="12">
        <v>200</v>
      </c>
      <c r="B115" s="8">
        <v>0.90100000000000002</v>
      </c>
      <c r="C115" s="1">
        <v>0.66300000000000003</v>
      </c>
      <c r="D115" s="8">
        <v>0.59799999999999998</v>
      </c>
      <c r="E115" s="1">
        <v>0.28100000000000003</v>
      </c>
    </row>
    <row r="116" spans="1:16">
      <c r="A116" s="12">
        <v>400</v>
      </c>
      <c r="B116" s="8">
        <v>0.85299999999999998</v>
      </c>
      <c r="C116" s="1">
        <v>0.57399999999999995</v>
      </c>
      <c r="D116" s="8">
        <v>0.47599999999999998</v>
      </c>
      <c r="E116" s="1">
        <v>0.221</v>
      </c>
    </row>
    <row r="117" spans="1:16">
      <c r="A117" s="12">
        <v>600</v>
      </c>
      <c r="B117" s="8">
        <v>0.84499999999999997</v>
      </c>
      <c r="C117" s="1">
        <v>0.50600000000000001</v>
      </c>
      <c r="D117" s="8">
        <v>0.33700000000000002</v>
      </c>
      <c r="E117" s="1">
        <v>0.13200000000000001</v>
      </c>
    </row>
    <row r="118" spans="1:16">
      <c r="A118" s="12">
        <v>800</v>
      </c>
      <c r="B118" s="8">
        <v>0.81399999999999995</v>
      </c>
      <c r="C118" s="1">
        <v>0.42599999999999999</v>
      </c>
      <c r="D118" s="8">
        <v>0.251</v>
      </c>
      <c r="E118" s="8">
        <v>0.1</v>
      </c>
    </row>
    <row r="119" spans="1:16">
      <c r="A119" s="12">
        <v>1000</v>
      </c>
      <c r="B119" s="8">
        <v>0.80600000000000005</v>
      </c>
      <c r="C119" s="1">
        <v>0.39700000000000002</v>
      </c>
      <c r="D119" s="8">
        <v>0.13300000000000001</v>
      </c>
      <c r="E119" s="1">
        <v>4.2999999999999997E-2</v>
      </c>
    </row>
  </sheetData>
  <mergeCells count="16">
    <mergeCell ref="B62:E62"/>
    <mergeCell ref="B78:E78"/>
    <mergeCell ref="B94:E94"/>
    <mergeCell ref="B110:E110"/>
    <mergeCell ref="M62:P62"/>
    <mergeCell ref="M78:P78"/>
    <mergeCell ref="M94:P94"/>
    <mergeCell ref="M110:P110"/>
    <mergeCell ref="B1:E1"/>
    <mergeCell ref="B16:E16"/>
    <mergeCell ref="B31:E31"/>
    <mergeCell ref="B46:E46"/>
    <mergeCell ref="M1:P1"/>
    <mergeCell ref="M16:P16"/>
    <mergeCell ref="M31:P31"/>
    <mergeCell ref="M46:P46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96"/>
  <sheetViews>
    <sheetView topLeftCell="J202" zoomScale="88" workbookViewId="0">
      <selection activeCell="K48" sqref="K48"/>
    </sheetView>
  </sheetViews>
  <sheetFormatPr defaultColWidth="10.875" defaultRowHeight="15.75"/>
  <cols>
    <col min="1" max="1" width="10.875" style="18"/>
    <col min="2" max="6" width="12.5" style="23" bestFit="1" customWidth="1"/>
    <col min="7" max="9" width="12.625" style="23" bestFit="1" customWidth="1"/>
    <col min="10" max="10" width="11.5" style="23" bestFit="1" customWidth="1"/>
    <col min="11" max="11" width="11.5" style="49" customWidth="1"/>
    <col min="12" max="12" width="13.125" style="49" bestFit="1" customWidth="1"/>
    <col min="13" max="13" width="11.5" style="49" customWidth="1"/>
    <col min="14" max="14" width="10.875" style="40"/>
    <col min="15" max="15" width="10.125" style="40" bestFit="1" customWidth="1"/>
    <col min="16" max="16" width="10.875" style="40"/>
    <col min="17" max="17" width="8.5" style="40" customWidth="1"/>
    <col min="18" max="18" width="10.5" style="40" bestFit="1" customWidth="1"/>
    <col min="19" max="19" width="16" style="40" bestFit="1" customWidth="1"/>
    <col min="20" max="20" width="13.5" style="40" bestFit="1" customWidth="1"/>
    <col min="21" max="21" width="11.5" style="40" bestFit="1" customWidth="1"/>
    <col min="22" max="23" width="11.5" style="40" customWidth="1"/>
    <col min="24" max="24" width="16.375" style="26" bestFit="1" customWidth="1"/>
    <col min="25" max="26" width="10.875" style="26"/>
    <col min="27" max="27" width="13.875" style="26" customWidth="1"/>
    <col min="28" max="28" width="10.375" style="26" bestFit="1" customWidth="1"/>
    <col min="29" max="29" width="10.875" style="26"/>
    <col min="30" max="31" width="5" style="26" bestFit="1" customWidth="1"/>
    <col min="32" max="32" width="6.875" style="26" bestFit="1" customWidth="1"/>
    <col min="33" max="44" width="10.875" style="26"/>
    <col min="45" max="16384" width="10.875" style="23"/>
  </cols>
  <sheetData>
    <row r="1" spans="1:44" s="18" customFormat="1" ht="20.100000000000001" customHeight="1">
      <c r="A1" s="24" t="s">
        <v>20</v>
      </c>
      <c r="B1" s="24" t="s">
        <v>21</v>
      </c>
      <c r="C1" s="24" t="s">
        <v>22</v>
      </c>
      <c r="D1" s="24" t="s">
        <v>23</v>
      </c>
      <c r="E1" s="24" t="s">
        <v>24</v>
      </c>
      <c r="F1" s="24" t="s">
        <v>25</v>
      </c>
      <c r="G1" s="24" t="s">
        <v>26</v>
      </c>
      <c r="H1" s="24" t="s">
        <v>27</v>
      </c>
      <c r="I1" s="24" t="s">
        <v>28</v>
      </c>
      <c r="J1" s="24" t="s">
        <v>29</v>
      </c>
      <c r="K1" s="96" t="s">
        <v>127</v>
      </c>
      <c r="L1" s="97"/>
      <c r="M1" s="97"/>
      <c r="N1" s="97"/>
      <c r="O1" s="97"/>
      <c r="P1" s="97"/>
      <c r="Q1" s="97"/>
      <c r="R1" s="101" t="s">
        <v>0</v>
      </c>
      <c r="S1" s="55" t="s">
        <v>38</v>
      </c>
      <c r="T1" s="90" t="s">
        <v>32</v>
      </c>
      <c r="U1" s="81"/>
      <c r="V1" s="81"/>
      <c r="W1" s="101">
        <v>24</v>
      </c>
      <c r="X1" s="55" t="s">
        <v>38</v>
      </c>
      <c r="Y1" s="85" t="s">
        <v>32</v>
      </c>
      <c r="Z1" s="79"/>
      <c r="AA1" s="79"/>
      <c r="AB1" s="84"/>
      <c r="AC1" s="84"/>
      <c r="AD1" s="21"/>
      <c r="AE1" s="21"/>
      <c r="AF1" s="21"/>
      <c r="AG1" s="21"/>
      <c r="AH1" s="32"/>
      <c r="AI1" s="32"/>
      <c r="AJ1" s="33"/>
      <c r="AK1" s="26"/>
      <c r="AL1" s="26"/>
      <c r="AM1" s="31"/>
      <c r="AN1" s="31"/>
      <c r="AO1" s="26"/>
      <c r="AP1" s="25"/>
      <c r="AQ1" s="25"/>
      <c r="AR1" s="25"/>
    </row>
    <row r="2" spans="1:44">
      <c r="A2" s="25">
        <v>1</v>
      </c>
      <c r="B2" s="26">
        <v>1</v>
      </c>
      <c r="C2" s="8">
        <v>1.0052356020942408</v>
      </c>
      <c r="D2" s="8">
        <v>0.97905759162303663</v>
      </c>
      <c r="E2" s="8">
        <v>0.96335078534031415</v>
      </c>
      <c r="F2" s="8">
        <v>0.95287958115183247</v>
      </c>
      <c r="G2" s="8">
        <v>0.91099476439790572</v>
      </c>
      <c r="H2" s="8">
        <v>0.93979057591623028</v>
      </c>
      <c r="I2" s="8">
        <v>0.87696335078534038</v>
      </c>
      <c r="J2" s="8">
        <v>0.93717277486910988</v>
      </c>
      <c r="K2" s="97"/>
      <c r="L2" s="97"/>
      <c r="M2" s="97"/>
      <c r="N2" s="97"/>
      <c r="O2" s="97"/>
      <c r="P2" s="97"/>
      <c r="Q2" s="97"/>
      <c r="R2" s="41"/>
      <c r="S2" s="40" t="s">
        <v>39</v>
      </c>
      <c r="T2" s="85" t="s">
        <v>32</v>
      </c>
      <c r="U2" s="79"/>
      <c r="V2" s="79"/>
      <c r="W2" s="102"/>
      <c r="X2" s="40" t="s">
        <v>39</v>
      </c>
      <c r="Y2" s="85" t="s">
        <v>32</v>
      </c>
      <c r="Z2" s="79"/>
      <c r="AA2" s="79"/>
      <c r="AB2" s="84"/>
      <c r="AC2" s="84"/>
      <c r="AD2" s="20"/>
      <c r="AE2" s="20"/>
      <c r="AF2" s="29"/>
      <c r="AG2" s="29"/>
      <c r="AJ2" s="29"/>
      <c r="AM2" s="29"/>
    </row>
    <row r="3" spans="1:44">
      <c r="A3" s="25">
        <v>1</v>
      </c>
      <c r="B3" s="26">
        <v>1</v>
      </c>
      <c r="C3" s="8">
        <v>0.98869143780290791</v>
      </c>
      <c r="D3" s="8">
        <v>0.98061389337641358</v>
      </c>
      <c r="E3" s="8">
        <v>0.97415185783521807</v>
      </c>
      <c r="F3" s="8">
        <v>0.96607431340872374</v>
      </c>
      <c r="G3" s="8">
        <v>0.95476575121163165</v>
      </c>
      <c r="H3" s="8">
        <v>0.94184168012924063</v>
      </c>
      <c r="I3" s="8">
        <v>0.92245557350565421</v>
      </c>
      <c r="J3" s="8">
        <v>0.89983844911147015</v>
      </c>
      <c r="L3" s="89" t="s">
        <v>67</v>
      </c>
      <c r="M3" s="89"/>
      <c r="N3" s="89"/>
      <c r="O3" s="89"/>
      <c r="P3" s="89"/>
      <c r="Q3" s="89"/>
      <c r="R3" s="41"/>
      <c r="S3" s="40" t="s">
        <v>40</v>
      </c>
      <c r="T3" s="85" t="s">
        <v>32</v>
      </c>
      <c r="U3" s="79"/>
      <c r="V3" s="79"/>
      <c r="W3" s="102"/>
      <c r="X3" s="40" t="s">
        <v>40</v>
      </c>
      <c r="Y3" s="85" t="s">
        <v>32</v>
      </c>
      <c r="Z3" s="79"/>
      <c r="AA3" s="79"/>
      <c r="AB3" s="84"/>
      <c r="AC3" s="84"/>
      <c r="AD3" s="20"/>
      <c r="AE3" s="20"/>
      <c r="AF3" s="30"/>
      <c r="AG3" s="35"/>
      <c r="AJ3" s="36"/>
      <c r="AK3" s="37"/>
      <c r="AL3" s="37"/>
      <c r="AM3" s="35"/>
    </row>
    <row r="4" spans="1:44">
      <c r="A4" s="25">
        <v>1</v>
      </c>
      <c r="B4" s="26">
        <v>1</v>
      </c>
      <c r="C4" s="8">
        <v>0.9770114942528737</v>
      </c>
      <c r="D4" s="8">
        <v>0.93103448275862077</v>
      </c>
      <c r="E4" s="8">
        <v>0.90804597701149437</v>
      </c>
      <c r="F4" s="8">
        <v>0.86206896551724144</v>
      </c>
      <c r="G4" s="8">
        <v>0.88505747126436785</v>
      </c>
      <c r="H4" s="8">
        <v>0.81609195402298851</v>
      </c>
      <c r="I4" s="8">
        <v>0.83908045977011492</v>
      </c>
      <c r="J4" s="8">
        <v>0.77011494252873569</v>
      </c>
      <c r="L4" s="89" t="s">
        <v>68</v>
      </c>
      <c r="M4" s="89"/>
      <c r="N4" s="89"/>
      <c r="O4" s="89"/>
      <c r="P4" s="89"/>
      <c r="Q4" s="89"/>
      <c r="S4" s="40" t="s">
        <v>41</v>
      </c>
      <c r="T4" s="85" t="s">
        <v>32</v>
      </c>
      <c r="U4" s="79"/>
      <c r="V4" s="79"/>
      <c r="W4" s="103"/>
      <c r="X4" s="40" t="s">
        <v>41</v>
      </c>
      <c r="Y4" s="85" t="s">
        <v>32</v>
      </c>
      <c r="Z4" s="79"/>
      <c r="AA4" s="79"/>
      <c r="AB4" s="84"/>
      <c r="AC4" s="84"/>
      <c r="AD4" s="20"/>
      <c r="AE4" s="20"/>
      <c r="AF4" s="19"/>
      <c r="AJ4" s="37"/>
      <c r="AK4" s="37"/>
      <c r="AL4" s="37"/>
    </row>
    <row r="5" spans="1:44">
      <c r="A5" s="25">
        <v>1</v>
      </c>
      <c r="B5" s="26">
        <v>1</v>
      </c>
      <c r="C5" s="8">
        <v>0.96482412060301503</v>
      </c>
      <c r="D5" s="8">
        <v>0.93969849246231152</v>
      </c>
      <c r="E5" s="8">
        <v>0.914572864321608</v>
      </c>
      <c r="F5" s="8">
        <v>0.90954773869346728</v>
      </c>
      <c r="G5" s="8">
        <v>0.86934673366834159</v>
      </c>
      <c r="H5" s="8">
        <v>0.82914572864321612</v>
      </c>
      <c r="I5" s="8">
        <v>0.85929648241206036</v>
      </c>
      <c r="J5" s="8">
        <v>0.83417085427135673</v>
      </c>
      <c r="L5" s="89" t="s">
        <v>69</v>
      </c>
      <c r="M5" s="89"/>
      <c r="N5" s="89"/>
      <c r="O5" s="89"/>
      <c r="P5" s="89"/>
      <c r="Q5" s="89"/>
      <c r="R5" s="41"/>
      <c r="S5" s="40" t="s">
        <v>42</v>
      </c>
      <c r="T5" s="85" t="s">
        <v>32</v>
      </c>
      <c r="U5" s="79"/>
      <c r="V5" s="79"/>
      <c r="W5" s="102"/>
      <c r="X5" s="40" t="s">
        <v>42</v>
      </c>
      <c r="Y5" s="82" t="s">
        <v>75</v>
      </c>
      <c r="Z5" s="83"/>
      <c r="AA5" s="83"/>
      <c r="AB5" s="84"/>
      <c r="AC5" s="84"/>
      <c r="AD5" s="20"/>
      <c r="AE5" s="20"/>
      <c r="AF5" s="19"/>
      <c r="AG5" s="35"/>
      <c r="AJ5" s="35"/>
      <c r="AM5" s="35"/>
    </row>
    <row r="6" spans="1:44">
      <c r="A6" s="25">
        <v>2</v>
      </c>
      <c r="B6" s="26">
        <v>1</v>
      </c>
      <c r="C6" s="8">
        <v>0.92089552238805961</v>
      </c>
      <c r="D6" s="8">
        <v>0.90746268656716411</v>
      </c>
      <c r="E6" s="8">
        <v>0.82835820895522394</v>
      </c>
      <c r="F6" s="8">
        <v>0.84029850746268642</v>
      </c>
      <c r="G6" s="8">
        <v>0.84477611940298492</v>
      </c>
      <c r="H6" s="8">
        <v>0.78200000000000003</v>
      </c>
      <c r="I6" s="8">
        <v>0.69701492537313436</v>
      </c>
      <c r="J6" s="8">
        <v>0.81940298507462683</v>
      </c>
      <c r="L6" s="89" t="s">
        <v>70</v>
      </c>
      <c r="M6" s="89"/>
      <c r="N6" s="89"/>
      <c r="O6" s="89"/>
      <c r="P6" s="89"/>
      <c r="Q6" s="89"/>
      <c r="S6" s="40" t="s">
        <v>43</v>
      </c>
      <c r="T6" s="85" t="s">
        <v>32</v>
      </c>
      <c r="U6" s="79"/>
      <c r="V6" s="79"/>
      <c r="W6" s="103"/>
      <c r="X6" s="40" t="s">
        <v>43</v>
      </c>
      <c r="Y6" s="82" t="s">
        <v>76</v>
      </c>
      <c r="Z6" s="83"/>
      <c r="AA6" s="83"/>
      <c r="AB6" s="84"/>
      <c r="AC6" s="84"/>
      <c r="AD6" s="20"/>
      <c r="AE6" s="20"/>
      <c r="AF6" s="19"/>
    </row>
    <row r="7" spans="1:44" ht="15.95" customHeight="1">
      <c r="A7" s="25">
        <v>2</v>
      </c>
      <c r="B7" s="26">
        <v>1</v>
      </c>
      <c r="C7" s="8">
        <v>0.98587127158555732</v>
      </c>
      <c r="D7" s="8">
        <v>0.97488226059654626</v>
      </c>
      <c r="E7" s="8">
        <v>0.97174254317111453</v>
      </c>
      <c r="F7" s="8">
        <v>0.94348508634222916</v>
      </c>
      <c r="G7" s="8">
        <v>0.91836734693877542</v>
      </c>
      <c r="H7" s="8">
        <v>0.89638932496075341</v>
      </c>
      <c r="I7" s="8">
        <v>0.91365777080062782</v>
      </c>
      <c r="J7" s="8">
        <v>0.82574568288854</v>
      </c>
      <c r="L7" s="78" t="s">
        <v>71</v>
      </c>
      <c r="M7" s="78"/>
      <c r="N7" s="78"/>
      <c r="O7" s="78"/>
      <c r="P7" s="78"/>
      <c r="Q7" s="78"/>
      <c r="R7" s="41"/>
      <c r="S7" s="40" t="s">
        <v>44</v>
      </c>
      <c r="T7" s="85" t="s">
        <v>32</v>
      </c>
      <c r="U7" s="79"/>
      <c r="V7" s="79"/>
      <c r="W7" s="102"/>
      <c r="X7" s="40" t="s">
        <v>44</v>
      </c>
      <c r="Y7" s="82" t="s">
        <v>77</v>
      </c>
      <c r="Z7" s="83"/>
      <c r="AA7" s="83"/>
      <c r="AB7" s="84"/>
      <c r="AC7" s="84"/>
      <c r="AD7" s="20"/>
      <c r="AE7" s="20"/>
      <c r="AF7" s="19"/>
      <c r="AG7" s="35"/>
      <c r="AJ7" s="35"/>
      <c r="AM7" s="38"/>
      <c r="AN7" s="38"/>
      <c r="AO7" s="38"/>
    </row>
    <row r="8" spans="1:44" ht="15.95" customHeight="1">
      <c r="A8" s="25">
        <v>2</v>
      </c>
      <c r="B8" s="26">
        <v>1</v>
      </c>
      <c r="C8" s="8">
        <v>0.99616122840690979</v>
      </c>
      <c r="D8" s="8">
        <v>0.98464491362763917</v>
      </c>
      <c r="E8" s="8">
        <v>0.94433781190019184</v>
      </c>
      <c r="F8" s="8">
        <v>0.9500959692898272</v>
      </c>
      <c r="G8" s="8">
        <v>0.90595009596928977</v>
      </c>
      <c r="H8" s="8">
        <v>0.89635316698656431</v>
      </c>
      <c r="I8" s="8">
        <v>0.92322456813819576</v>
      </c>
      <c r="J8" s="8">
        <v>0.84069097888675626</v>
      </c>
      <c r="L8" s="78" t="s">
        <v>72</v>
      </c>
      <c r="M8" s="78"/>
      <c r="N8" s="78"/>
      <c r="O8" s="78"/>
      <c r="P8" s="78"/>
      <c r="Q8" s="78"/>
      <c r="R8" s="54"/>
      <c r="S8" s="54" t="s">
        <v>45</v>
      </c>
      <c r="T8" s="91" t="s">
        <v>32</v>
      </c>
      <c r="U8" s="80"/>
      <c r="V8" s="80"/>
      <c r="W8" s="104"/>
      <c r="X8" s="54" t="s">
        <v>45</v>
      </c>
      <c r="Y8" s="86" t="s">
        <v>78</v>
      </c>
      <c r="Z8" s="87"/>
      <c r="AA8" s="87"/>
      <c r="AB8" s="88"/>
      <c r="AC8" s="88"/>
      <c r="AD8" s="20"/>
      <c r="AE8" s="20"/>
      <c r="AF8" s="19"/>
      <c r="AM8" s="38"/>
      <c r="AN8" s="38"/>
      <c r="AO8" s="38"/>
    </row>
    <row r="9" spans="1:44">
      <c r="A9" s="25">
        <v>2</v>
      </c>
      <c r="B9" s="26">
        <v>1</v>
      </c>
      <c r="C9" s="8">
        <v>1.0125944584382871</v>
      </c>
      <c r="D9" s="8">
        <v>0.98488664987405539</v>
      </c>
      <c r="E9" s="8">
        <v>0.97229219143576828</v>
      </c>
      <c r="F9" s="8">
        <v>0.96725440806045337</v>
      </c>
      <c r="G9" s="8">
        <v>0.93954659949622166</v>
      </c>
      <c r="H9" s="8">
        <v>0.92947103274559184</v>
      </c>
      <c r="I9" s="8">
        <v>0.92443324937027704</v>
      </c>
      <c r="J9" s="8">
        <v>0.88664987405541551</v>
      </c>
      <c r="L9" s="78" t="s">
        <v>73</v>
      </c>
      <c r="M9" s="78"/>
      <c r="N9" s="78"/>
      <c r="O9" s="78"/>
      <c r="P9" s="78"/>
      <c r="Q9" s="78"/>
      <c r="R9" s="100" t="s">
        <v>3</v>
      </c>
      <c r="S9" s="55" t="s">
        <v>47</v>
      </c>
      <c r="T9" s="92" t="s">
        <v>48</v>
      </c>
      <c r="U9" s="93"/>
      <c r="V9" s="93"/>
      <c r="W9" s="100" t="s">
        <v>7</v>
      </c>
      <c r="X9" s="55" t="s">
        <v>47</v>
      </c>
      <c r="Y9" s="82" t="s">
        <v>32</v>
      </c>
      <c r="Z9" s="83"/>
      <c r="AA9" s="83"/>
      <c r="AB9" s="84"/>
      <c r="AC9" s="84"/>
      <c r="AD9" s="20"/>
      <c r="AE9" s="20"/>
      <c r="AF9" s="19"/>
      <c r="AG9" s="35"/>
      <c r="AJ9" s="36"/>
      <c r="AK9" s="37"/>
      <c r="AL9" s="37"/>
      <c r="AM9" s="38"/>
      <c r="AN9" s="38"/>
      <c r="AO9" s="38"/>
    </row>
    <row r="10" spans="1:44" ht="15.95" customHeight="1">
      <c r="A10" s="25">
        <v>3</v>
      </c>
      <c r="B10" s="27">
        <v>1</v>
      </c>
      <c r="C10" s="8">
        <v>0.96597633136094674</v>
      </c>
      <c r="D10" s="8">
        <v>0.93343195266272183</v>
      </c>
      <c r="E10" s="8">
        <v>0.91863905325443784</v>
      </c>
      <c r="F10" s="8">
        <v>0.98076923076923073</v>
      </c>
      <c r="G10" s="8">
        <v>0.91863905325443784</v>
      </c>
      <c r="H10" s="8">
        <v>0.9127218934911242</v>
      </c>
      <c r="I10" s="8">
        <v>0.88313609467455612</v>
      </c>
      <c r="J10" s="8">
        <v>0.85946745562130167</v>
      </c>
      <c r="L10" s="78"/>
      <c r="M10" s="78"/>
      <c r="N10" s="78"/>
      <c r="O10" s="78"/>
      <c r="P10" s="78"/>
      <c r="Q10" s="78"/>
      <c r="S10" s="40" t="s">
        <v>39</v>
      </c>
      <c r="T10" s="82" t="s">
        <v>32</v>
      </c>
      <c r="U10" s="83"/>
      <c r="V10" s="83"/>
      <c r="W10" s="103"/>
      <c r="X10" s="40" t="s">
        <v>39</v>
      </c>
      <c r="Y10" s="82" t="s">
        <v>79</v>
      </c>
      <c r="Z10" s="83"/>
      <c r="AA10" s="83"/>
      <c r="AB10" s="84"/>
      <c r="AC10" s="84"/>
      <c r="AD10" s="20"/>
      <c r="AE10" s="20"/>
      <c r="AF10" s="19"/>
      <c r="AJ10" s="37"/>
      <c r="AK10" s="37"/>
      <c r="AL10" s="37"/>
      <c r="AM10" s="38"/>
      <c r="AN10" s="38"/>
      <c r="AO10" s="38"/>
    </row>
    <row r="11" spans="1:44" ht="15.95" customHeight="1">
      <c r="A11" s="25">
        <v>3</v>
      </c>
      <c r="B11" s="27">
        <v>1</v>
      </c>
      <c r="C11" s="8">
        <v>0.95538057742782145</v>
      </c>
      <c r="D11" s="8">
        <v>0.93438320209973746</v>
      </c>
      <c r="E11" s="8">
        <v>0.87139107611548561</v>
      </c>
      <c r="F11" s="8">
        <v>0.86351706036745413</v>
      </c>
      <c r="G11" s="8">
        <v>0.81889763779527558</v>
      </c>
      <c r="H11" s="8">
        <v>0.83202099737532809</v>
      </c>
      <c r="I11" s="8">
        <v>0.8110236220472441</v>
      </c>
      <c r="J11" s="8">
        <v>0.75328083989501304</v>
      </c>
      <c r="L11" s="78" t="s">
        <v>74</v>
      </c>
      <c r="M11" s="78"/>
      <c r="N11" s="78"/>
      <c r="O11" s="78"/>
      <c r="P11" s="78"/>
      <c r="Q11" s="78"/>
      <c r="R11" s="41"/>
      <c r="S11" s="40" t="s">
        <v>40</v>
      </c>
      <c r="T11" s="82" t="s">
        <v>32</v>
      </c>
      <c r="U11" s="83"/>
      <c r="V11" s="83"/>
      <c r="W11" s="102"/>
      <c r="X11" s="40" t="s">
        <v>80</v>
      </c>
      <c r="Y11" s="82" t="s">
        <v>81</v>
      </c>
      <c r="Z11" s="83"/>
      <c r="AA11" s="83"/>
      <c r="AB11" s="84"/>
      <c r="AC11" s="84"/>
      <c r="AD11" s="20"/>
      <c r="AE11" s="20"/>
      <c r="AF11" s="19"/>
      <c r="AG11" s="35"/>
      <c r="AJ11" s="36"/>
      <c r="AK11" s="37"/>
      <c r="AL11" s="37"/>
      <c r="AM11" s="35"/>
      <c r="AN11" s="39"/>
      <c r="AO11" s="39"/>
    </row>
    <row r="12" spans="1:44">
      <c r="A12" s="25">
        <v>3</v>
      </c>
      <c r="B12" s="27">
        <v>1</v>
      </c>
      <c r="C12" s="8">
        <v>0.98606811145510831</v>
      </c>
      <c r="D12" s="8">
        <v>0.99226006191950467</v>
      </c>
      <c r="E12" s="8">
        <v>1.0092879256965945</v>
      </c>
      <c r="F12" s="8">
        <v>0.88854489164086681</v>
      </c>
      <c r="G12" s="8">
        <v>0.8544891640866874</v>
      </c>
      <c r="H12" s="8">
        <v>0.84829721362229105</v>
      </c>
      <c r="I12" s="8">
        <v>0.84365325077399389</v>
      </c>
      <c r="J12" s="8">
        <v>0.84055727554179571</v>
      </c>
      <c r="L12" s="78"/>
      <c r="M12" s="78"/>
      <c r="N12" s="78"/>
      <c r="O12" s="78"/>
      <c r="P12" s="78"/>
      <c r="Q12" s="78"/>
      <c r="S12" s="40" t="s">
        <v>41</v>
      </c>
      <c r="T12" s="82" t="s">
        <v>32</v>
      </c>
      <c r="U12" s="83"/>
      <c r="V12" s="83"/>
      <c r="W12" s="103"/>
      <c r="X12" s="40" t="s">
        <v>41</v>
      </c>
      <c r="Y12" s="82" t="s">
        <v>82</v>
      </c>
      <c r="Z12" s="83"/>
      <c r="AA12" s="83"/>
      <c r="AB12" s="84"/>
      <c r="AC12" s="84"/>
      <c r="AD12" s="20"/>
      <c r="AE12" s="20"/>
      <c r="AF12" s="19"/>
      <c r="AJ12" s="37"/>
      <c r="AK12" s="37"/>
      <c r="AL12" s="37"/>
      <c r="AM12" s="39"/>
      <c r="AN12" s="39"/>
      <c r="AO12" s="39"/>
    </row>
    <row r="13" spans="1:44">
      <c r="A13" s="25">
        <v>3</v>
      </c>
      <c r="B13" s="27">
        <v>1</v>
      </c>
      <c r="C13" s="8">
        <v>0.94323144104803491</v>
      </c>
      <c r="D13" s="8">
        <v>0.93449781659388642</v>
      </c>
      <c r="E13" s="8">
        <v>0.90174672489082963</v>
      </c>
      <c r="F13" s="8">
        <v>0.87991266375545851</v>
      </c>
      <c r="G13" s="8">
        <v>0.83406113537117899</v>
      </c>
      <c r="H13" s="8">
        <v>0.7772925764192139</v>
      </c>
      <c r="I13" s="8">
        <v>0.7467248908296944</v>
      </c>
      <c r="J13" s="8">
        <v>0.77292576419213965</v>
      </c>
      <c r="K13" s="98" t="s">
        <v>128</v>
      </c>
      <c r="L13" s="98"/>
      <c r="M13" s="98"/>
      <c r="N13" s="98"/>
      <c r="O13" s="98"/>
      <c r="P13" s="98"/>
      <c r="Q13" s="98"/>
      <c r="R13" s="41"/>
      <c r="S13" s="40" t="s">
        <v>42</v>
      </c>
      <c r="T13" s="82" t="s">
        <v>32</v>
      </c>
      <c r="U13" s="83"/>
      <c r="V13" s="83"/>
      <c r="W13" s="102"/>
      <c r="X13" s="40" t="s">
        <v>42</v>
      </c>
      <c r="Y13" s="82" t="s">
        <v>83</v>
      </c>
      <c r="Z13" s="83"/>
      <c r="AA13" s="83"/>
      <c r="AB13" s="84"/>
      <c r="AC13" s="84"/>
      <c r="AD13" s="20"/>
      <c r="AE13" s="20"/>
      <c r="AF13" s="19"/>
      <c r="AG13" s="35"/>
      <c r="AJ13" s="35"/>
      <c r="AM13" s="35"/>
    </row>
    <row r="14" spans="1:44">
      <c r="A14" s="25">
        <v>4</v>
      </c>
      <c r="B14" s="27">
        <v>1</v>
      </c>
      <c r="C14" s="8">
        <v>0.90447761194029841</v>
      </c>
      <c r="D14" s="8">
        <v>0.86417910447761181</v>
      </c>
      <c r="E14" s="8">
        <v>0.86119402985074611</v>
      </c>
      <c r="F14" s="8">
        <v>0.8</v>
      </c>
      <c r="G14" s="8">
        <v>0.77761194029850744</v>
      </c>
      <c r="H14" s="8">
        <v>0.77313432835820894</v>
      </c>
      <c r="I14" s="8">
        <v>0.71343283582089545</v>
      </c>
      <c r="J14" s="8">
        <v>0.77014925373134324</v>
      </c>
      <c r="K14" s="99" t="s">
        <v>0</v>
      </c>
      <c r="L14" s="40" t="s">
        <v>34</v>
      </c>
      <c r="M14" s="79" t="s">
        <v>30</v>
      </c>
      <c r="N14" s="79"/>
      <c r="O14" s="79"/>
      <c r="P14" s="79"/>
      <c r="Q14" s="79"/>
      <c r="S14" s="40" t="s">
        <v>43</v>
      </c>
      <c r="T14" s="82" t="s">
        <v>49</v>
      </c>
      <c r="U14" s="83"/>
      <c r="V14" s="83"/>
      <c r="W14" s="103"/>
      <c r="X14" s="40" t="s">
        <v>43</v>
      </c>
      <c r="Y14" s="82" t="s">
        <v>84</v>
      </c>
      <c r="Z14" s="83"/>
      <c r="AA14" s="83"/>
      <c r="AB14" s="84"/>
      <c r="AC14" s="84"/>
      <c r="AD14" s="20"/>
      <c r="AE14" s="20"/>
      <c r="AF14" s="19"/>
    </row>
    <row r="15" spans="1:44">
      <c r="A15" s="25">
        <v>4</v>
      </c>
      <c r="B15" s="27">
        <v>1</v>
      </c>
      <c r="C15" s="8">
        <v>0.97551020408163258</v>
      </c>
      <c r="D15" s="8">
        <v>0.9782312925170068</v>
      </c>
      <c r="E15" s="8">
        <v>0.9564625850340136</v>
      </c>
      <c r="F15" s="8">
        <v>0.94285714285714284</v>
      </c>
      <c r="G15" s="8">
        <v>0.91428571428571437</v>
      </c>
      <c r="H15" s="8">
        <v>0.90204081632653066</v>
      </c>
      <c r="I15" s="8">
        <v>0.88707482993197284</v>
      </c>
      <c r="J15" s="8">
        <v>0.85442176870748299</v>
      </c>
      <c r="K15" s="40"/>
      <c r="L15" s="40" t="s">
        <v>33</v>
      </c>
      <c r="M15" s="79" t="s">
        <v>32</v>
      </c>
      <c r="N15" s="79"/>
      <c r="O15" s="79"/>
      <c r="P15" s="79"/>
      <c r="Q15" s="79"/>
      <c r="R15" s="41"/>
      <c r="S15" s="40" t="s">
        <v>44</v>
      </c>
      <c r="T15" s="82" t="s">
        <v>49</v>
      </c>
      <c r="U15" s="83"/>
      <c r="V15" s="83"/>
      <c r="W15" s="102"/>
      <c r="X15" s="40" t="s">
        <v>44</v>
      </c>
      <c r="Y15" s="82" t="s">
        <v>85</v>
      </c>
      <c r="Z15" s="83"/>
      <c r="AA15" s="83"/>
      <c r="AB15" s="84"/>
      <c r="AC15" s="84"/>
      <c r="AD15" s="20"/>
      <c r="AE15" s="20"/>
      <c r="AF15" s="30"/>
      <c r="AG15" s="35"/>
      <c r="AJ15" s="35"/>
      <c r="AM15" s="35"/>
    </row>
    <row r="16" spans="1:44">
      <c r="A16" s="25">
        <v>4</v>
      </c>
      <c r="B16" s="27">
        <v>1</v>
      </c>
      <c r="C16" s="8">
        <v>0.98537477148080432</v>
      </c>
      <c r="D16" s="8">
        <v>0.94698354661791584</v>
      </c>
      <c r="E16" s="8">
        <v>0.92870201096892135</v>
      </c>
      <c r="F16" s="8">
        <v>0.91590493601462519</v>
      </c>
      <c r="G16" s="8">
        <v>0.81170018281535639</v>
      </c>
      <c r="H16" s="8">
        <v>0.78427787934186466</v>
      </c>
      <c r="I16" s="8">
        <v>0.7733089579524679</v>
      </c>
      <c r="J16" s="8">
        <v>0.74588665447897617</v>
      </c>
      <c r="K16" s="40"/>
      <c r="L16" s="40" t="s">
        <v>35</v>
      </c>
      <c r="M16" s="79" t="s">
        <v>37</v>
      </c>
      <c r="N16" s="79"/>
      <c r="O16" s="79"/>
      <c r="P16" s="79"/>
      <c r="Q16" s="79"/>
      <c r="R16" s="54"/>
      <c r="S16" s="54" t="s">
        <v>45</v>
      </c>
      <c r="T16" s="86" t="s">
        <v>104</v>
      </c>
      <c r="U16" s="87"/>
      <c r="V16" s="87"/>
      <c r="W16" s="104"/>
      <c r="X16" s="54" t="s">
        <v>45</v>
      </c>
      <c r="Y16" s="86" t="s">
        <v>86</v>
      </c>
      <c r="Z16" s="87"/>
      <c r="AA16" s="87"/>
      <c r="AB16" s="88"/>
      <c r="AC16" s="88"/>
      <c r="AD16" s="20"/>
      <c r="AE16" s="20"/>
      <c r="AF16" s="19"/>
    </row>
    <row r="17" spans="1:41">
      <c r="A17" s="25">
        <v>4</v>
      </c>
      <c r="B17" s="27">
        <v>1</v>
      </c>
      <c r="C17" s="8">
        <v>0.98156028368794324</v>
      </c>
      <c r="D17" s="8">
        <v>0.98439716312056735</v>
      </c>
      <c r="E17" s="8">
        <v>0.94184397163120581</v>
      </c>
      <c r="F17" s="8">
        <v>0.94609929078014199</v>
      </c>
      <c r="G17" s="8">
        <v>0.90921985815602846</v>
      </c>
      <c r="H17" s="8">
        <v>0.91914893617021287</v>
      </c>
      <c r="I17" s="8">
        <v>0.8836879432624114</v>
      </c>
      <c r="J17" s="8">
        <v>0.85390070921985817</v>
      </c>
      <c r="K17" s="40"/>
      <c r="L17" s="40"/>
      <c r="M17" s="79"/>
      <c r="N17" s="79"/>
      <c r="O17" s="79"/>
      <c r="P17" s="79"/>
      <c r="Q17" s="79"/>
      <c r="R17" s="101" t="s">
        <v>1</v>
      </c>
      <c r="S17" s="55" t="s">
        <v>38</v>
      </c>
      <c r="T17" s="92" t="s">
        <v>32</v>
      </c>
      <c r="U17" s="93"/>
      <c r="V17" s="93"/>
      <c r="W17" s="101" t="s">
        <v>9</v>
      </c>
      <c r="X17" s="55" t="s">
        <v>38</v>
      </c>
      <c r="Y17" s="82" t="s">
        <v>87</v>
      </c>
      <c r="Z17" s="83"/>
      <c r="AA17" s="83"/>
      <c r="AB17" s="84"/>
      <c r="AC17" s="84"/>
      <c r="AD17" s="20"/>
      <c r="AE17" s="20"/>
      <c r="AF17" s="30"/>
      <c r="AG17" s="35"/>
      <c r="AJ17" s="36"/>
      <c r="AK17" s="37"/>
      <c r="AL17" s="37"/>
      <c r="AM17" s="35"/>
      <c r="AN17" s="39"/>
      <c r="AO17" s="39"/>
    </row>
    <row r="18" spans="1:41">
      <c r="A18" s="25">
        <v>1</v>
      </c>
      <c r="B18" s="26">
        <v>2</v>
      </c>
      <c r="C18" s="8">
        <v>0.99619771863117867</v>
      </c>
      <c r="D18" s="8">
        <v>0.97718631178707227</v>
      </c>
      <c r="E18" s="8">
        <v>0.93916349809885924</v>
      </c>
      <c r="F18" s="8">
        <v>0.90494296577946765</v>
      </c>
      <c r="G18" s="8">
        <v>0.91634980988593151</v>
      </c>
      <c r="H18" s="8">
        <v>0.85931558935361219</v>
      </c>
      <c r="I18" s="8">
        <v>0.81368821292775662</v>
      </c>
      <c r="J18" s="8">
        <v>0.75285171102661597</v>
      </c>
      <c r="K18" s="40"/>
      <c r="L18" s="40" t="s">
        <v>36</v>
      </c>
      <c r="M18" s="79" t="s">
        <v>32</v>
      </c>
      <c r="N18" s="79"/>
      <c r="O18" s="79"/>
      <c r="P18" s="79"/>
      <c r="Q18" s="79"/>
      <c r="S18" s="40" t="s">
        <v>39</v>
      </c>
      <c r="T18" s="82" t="s">
        <v>32</v>
      </c>
      <c r="U18" s="83"/>
      <c r="V18" s="83"/>
      <c r="W18" s="103"/>
      <c r="X18" s="40" t="s">
        <v>39</v>
      </c>
      <c r="Y18" s="82" t="s">
        <v>88</v>
      </c>
      <c r="Z18" s="83"/>
      <c r="AA18" s="83"/>
      <c r="AB18" s="84"/>
      <c r="AC18" s="84"/>
      <c r="AJ18" s="37"/>
      <c r="AK18" s="37"/>
      <c r="AL18" s="37"/>
      <c r="AM18" s="39"/>
      <c r="AN18" s="39"/>
      <c r="AO18" s="39"/>
    </row>
    <row r="19" spans="1:41">
      <c r="A19" s="25">
        <v>1</v>
      </c>
      <c r="B19" s="26">
        <v>2</v>
      </c>
      <c r="C19" s="8">
        <v>0.97476340694006303</v>
      </c>
      <c r="D19" s="8">
        <v>0.89589905362776012</v>
      </c>
      <c r="E19" s="8">
        <v>0.76025236593059931</v>
      </c>
      <c r="F19" s="8">
        <v>0.75709779179810721</v>
      </c>
      <c r="G19" s="8">
        <v>0.68454258675078861</v>
      </c>
      <c r="H19" s="8">
        <v>0.64037854889589907</v>
      </c>
      <c r="I19" s="8">
        <v>0.58990536277602523</v>
      </c>
      <c r="J19" s="8">
        <v>0.60567823343848581</v>
      </c>
      <c r="K19" s="54"/>
      <c r="L19" s="54"/>
      <c r="M19" s="80"/>
      <c r="N19" s="80"/>
      <c r="O19" s="80"/>
      <c r="P19" s="80"/>
      <c r="Q19" s="80"/>
      <c r="S19" s="40" t="s">
        <v>40</v>
      </c>
      <c r="T19" s="82" t="s">
        <v>32</v>
      </c>
      <c r="U19" s="83"/>
      <c r="V19" s="83"/>
      <c r="W19" s="103"/>
      <c r="X19" s="40" t="s">
        <v>40</v>
      </c>
      <c r="Y19" s="82" t="s">
        <v>89</v>
      </c>
      <c r="Z19" s="83"/>
      <c r="AA19" s="83"/>
      <c r="AB19" s="84"/>
      <c r="AC19" s="84"/>
    </row>
    <row r="20" spans="1:41">
      <c r="A20" s="25">
        <v>1</v>
      </c>
      <c r="B20" s="26">
        <v>2</v>
      </c>
      <c r="C20" s="8">
        <v>0.97183098591549288</v>
      </c>
      <c r="D20" s="8">
        <v>0.74647887323943662</v>
      </c>
      <c r="E20" s="8">
        <v>0.62206572769953061</v>
      </c>
      <c r="F20" s="8">
        <v>0.61267605633802824</v>
      </c>
      <c r="G20" s="8">
        <v>0.5821596244131455</v>
      </c>
      <c r="H20" s="8">
        <v>0.50938967136150237</v>
      </c>
      <c r="I20" s="8">
        <v>0.46244131455399062</v>
      </c>
      <c r="J20" s="8">
        <v>0.43661971830985918</v>
      </c>
      <c r="K20" s="101" t="s">
        <v>3</v>
      </c>
      <c r="L20" s="55" t="s">
        <v>31</v>
      </c>
      <c r="M20" s="81" t="s">
        <v>46</v>
      </c>
      <c r="N20" s="81"/>
      <c r="O20" s="81"/>
      <c r="P20" s="81"/>
      <c r="Q20" s="81"/>
      <c r="S20" s="40" t="s">
        <v>41</v>
      </c>
      <c r="T20" s="85" t="s">
        <v>32</v>
      </c>
      <c r="U20" s="79"/>
      <c r="V20" s="79"/>
      <c r="W20" s="103"/>
      <c r="X20" s="40" t="s">
        <v>90</v>
      </c>
      <c r="Y20" s="82" t="s">
        <v>91</v>
      </c>
      <c r="Z20" s="83"/>
      <c r="AA20" s="83"/>
      <c r="AB20" s="84"/>
      <c r="AC20" s="84"/>
      <c r="AG20" s="21"/>
      <c r="AH20" s="20"/>
      <c r="AM20" s="33"/>
      <c r="AN20" s="33"/>
    </row>
    <row r="21" spans="1:41">
      <c r="A21" s="25">
        <v>1</v>
      </c>
      <c r="B21" s="26">
        <v>2</v>
      </c>
      <c r="C21" s="8">
        <v>0.93127147766323037</v>
      </c>
      <c r="D21" s="8">
        <v>0.86254295532646053</v>
      </c>
      <c r="E21" s="8">
        <v>0.83505154639175261</v>
      </c>
      <c r="F21" s="8">
        <v>0.75257731958762897</v>
      </c>
      <c r="G21" s="8">
        <v>0.7010309278350515</v>
      </c>
      <c r="H21" s="8">
        <v>0.72852233676975953</v>
      </c>
      <c r="I21" s="8">
        <v>0.76975945017182135</v>
      </c>
      <c r="J21" s="8">
        <v>0.60137457044673537</v>
      </c>
      <c r="K21" s="40"/>
      <c r="L21" s="40" t="s">
        <v>33</v>
      </c>
      <c r="M21" s="79" t="s">
        <v>52</v>
      </c>
      <c r="N21" s="79"/>
      <c r="O21" s="79"/>
      <c r="P21" s="79"/>
      <c r="Q21" s="79"/>
      <c r="R21" s="44"/>
      <c r="S21" s="40" t="s">
        <v>42</v>
      </c>
      <c r="T21" s="85" t="s">
        <v>32</v>
      </c>
      <c r="U21" s="79"/>
      <c r="V21" s="79"/>
      <c r="W21" s="105"/>
      <c r="X21" s="40" t="s">
        <v>42</v>
      </c>
      <c r="Y21" s="82" t="s">
        <v>92</v>
      </c>
      <c r="Z21" s="83"/>
      <c r="AA21" s="83"/>
      <c r="AB21" s="84"/>
      <c r="AC21" s="84"/>
      <c r="AD21" s="21"/>
      <c r="AE21" s="21"/>
      <c r="AF21" s="21"/>
      <c r="AG21" s="21"/>
      <c r="AH21" s="32"/>
      <c r="AI21" s="32"/>
      <c r="AJ21" s="33"/>
      <c r="AM21" s="31"/>
      <c r="AN21" s="31"/>
    </row>
    <row r="22" spans="1:41" ht="15.95" customHeight="1">
      <c r="A22" s="25">
        <v>2</v>
      </c>
      <c r="B22" s="26">
        <v>2</v>
      </c>
      <c r="C22" s="8">
        <v>0.92643678160919551</v>
      </c>
      <c r="D22" s="8">
        <v>0.82068965517241377</v>
      </c>
      <c r="E22" s="8">
        <v>0.72183908045977008</v>
      </c>
      <c r="F22" s="8">
        <v>0.70574712643678161</v>
      </c>
      <c r="G22" s="8">
        <v>0.657471264367816</v>
      </c>
      <c r="H22" s="8">
        <v>0.60229885057471266</v>
      </c>
      <c r="I22" s="8">
        <v>0.56551724137931036</v>
      </c>
      <c r="J22" s="8">
        <v>0.43908045977011495</v>
      </c>
      <c r="K22" s="40"/>
      <c r="L22" s="40"/>
      <c r="M22" s="79"/>
      <c r="N22" s="79"/>
      <c r="O22" s="79"/>
      <c r="P22" s="79"/>
      <c r="Q22" s="79"/>
      <c r="R22" s="41"/>
      <c r="S22" s="40" t="s">
        <v>43</v>
      </c>
      <c r="T22" s="82" t="s">
        <v>55</v>
      </c>
      <c r="U22" s="83"/>
      <c r="V22" s="83"/>
      <c r="W22" s="102"/>
      <c r="X22" s="40" t="s">
        <v>43</v>
      </c>
      <c r="Y22" s="82" t="s">
        <v>93</v>
      </c>
      <c r="Z22" s="83"/>
      <c r="AA22" s="83"/>
      <c r="AB22" s="84"/>
      <c r="AC22" s="84"/>
      <c r="AD22" s="20"/>
      <c r="AE22" s="20"/>
      <c r="AF22" s="21"/>
      <c r="AG22" s="29"/>
      <c r="AJ22" s="29"/>
      <c r="AM22" s="29"/>
    </row>
    <row r="23" spans="1:41" ht="15.95" customHeight="1">
      <c r="A23" s="25">
        <v>2</v>
      </c>
      <c r="B23" s="26">
        <v>2</v>
      </c>
      <c r="C23" s="8">
        <v>0.94252873563218387</v>
      </c>
      <c r="D23" s="8">
        <v>0.88834154351395733</v>
      </c>
      <c r="E23" s="8">
        <v>0.82594417077175697</v>
      </c>
      <c r="F23" s="8">
        <v>0.84893267651888349</v>
      </c>
      <c r="G23" s="8">
        <v>0.85057471264367823</v>
      </c>
      <c r="H23" s="8">
        <v>0.7142857142857143</v>
      </c>
      <c r="I23" s="8">
        <v>0.62233169129720856</v>
      </c>
      <c r="J23" s="8">
        <v>0.59277504105090306</v>
      </c>
      <c r="K23" s="40"/>
      <c r="L23" s="40"/>
      <c r="M23" s="79"/>
      <c r="N23" s="79"/>
      <c r="O23" s="79"/>
      <c r="P23" s="79"/>
      <c r="Q23" s="79"/>
      <c r="R23" s="41"/>
      <c r="S23" s="40" t="s">
        <v>44</v>
      </c>
      <c r="T23" s="82" t="s">
        <v>56</v>
      </c>
      <c r="U23" s="83"/>
      <c r="V23" s="83"/>
      <c r="W23" s="102"/>
      <c r="X23" s="40" t="s">
        <v>44</v>
      </c>
      <c r="Y23" s="82" t="s">
        <v>94</v>
      </c>
      <c r="Z23" s="83"/>
      <c r="AA23" s="83"/>
      <c r="AB23" s="84"/>
      <c r="AC23" s="84"/>
      <c r="AD23" s="20"/>
      <c r="AE23" s="20"/>
      <c r="AF23" s="31"/>
      <c r="AG23" s="35"/>
      <c r="AJ23" s="36"/>
      <c r="AK23" s="37"/>
      <c r="AL23" s="37"/>
      <c r="AM23" s="35"/>
    </row>
    <row r="24" spans="1:41">
      <c r="A24" s="25">
        <v>2</v>
      </c>
      <c r="B24" s="26">
        <v>2</v>
      </c>
      <c r="C24" s="8">
        <v>0.95212765957446821</v>
      </c>
      <c r="D24" s="8">
        <v>0.84574468085106391</v>
      </c>
      <c r="E24" s="8">
        <v>0.74113475177304966</v>
      </c>
      <c r="F24" s="8">
        <v>0.65957446808510645</v>
      </c>
      <c r="G24" s="8">
        <v>0.5514184397163121</v>
      </c>
      <c r="H24" s="8">
        <v>0.47340425531914898</v>
      </c>
      <c r="I24" s="8">
        <v>0.45921985815602845</v>
      </c>
      <c r="J24" s="8">
        <v>0.42907801418439717</v>
      </c>
      <c r="K24" s="40"/>
      <c r="L24" s="40"/>
      <c r="M24" s="79"/>
      <c r="N24" s="79"/>
      <c r="O24" s="79"/>
      <c r="P24" s="79"/>
      <c r="Q24" s="79"/>
      <c r="R24" s="56"/>
      <c r="S24" s="54" t="s">
        <v>45</v>
      </c>
      <c r="T24" s="86" t="s">
        <v>57</v>
      </c>
      <c r="U24" s="87"/>
      <c r="V24" s="87"/>
      <c r="W24" s="106"/>
      <c r="X24" s="54" t="s">
        <v>45</v>
      </c>
      <c r="Y24" s="86" t="s">
        <v>95</v>
      </c>
      <c r="Z24" s="87"/>
      <c r="AA24" s="87"/>
      <c r="AB24" s="88"/>
      <c r="AC24" s="88"/>
      <c r="AD24" s="20"/>
      <c r="AE24" s="20"/>
      <c r="AF24" s="20"/>
      <c r="AJ24" s="37"/>
      <c r="AK24" s="37"/>
      <c r="AL24" s="37"/>
    </row>
    <row r="25" spans="1:41">
      <c r="A25" s="25">
        <v>2</v>
      </c>
      <c r="B25" s="26">
        <v>2</v>
      </c>
      <c r="C25" s="8">
        <v>0.96845425867507884</v>
      </c>
      <c r="D25" s="8">
        <v>0.83280757097791802</v>
      </c>
      <c r="E25" s="8">
        <v>0.77917981072555198</v>
      </c>
      <c r="F25" s="8">
        <v>0.66561514195583593</v>
      </c>
      <c r="G25" s="8">
        <v>0.58990536277602523</v>
      </c>
      <c r="H25" s="8">
        <v>0.51419558359621453</v>
      </c>
      <c r="I25" s="8">
        <v>0.47003154574132489</v>
      </c>
      <c r="J25" s="8">
        <v>0.35015772870662459</v>
      </c>
      <c r="K25" s="40"/>
      <c r="L25" s="40" t="s">
        <v>35</v>
      </c>
      <c r="M25" s="79" t="s">
        <v>54</v>
      </c>
      <c r="N25" s="79"/>
      <c r="O25" s="79"/>
      <c r="P25" s="79"/>
      <c r="Q25" s="79"/>
      <c r="R25" s="107" t="s">
        <v>2</v>
      </c>
      <c r="S25" s="40" t="s">
        <v>38</v>
      </c>
      <c r="T25" s="82" t="s">
        <v>32</v>
      </c>
      <c r="U25" s="94"/>
      <c r="V25" s="94"/>
      <c r="W25" s="107" t="s">
        <v>11</v>
      </c>
      <c r="X25" s="40" t="s">
        <v>38</v>
      </c>
      <c r="Y25" s="82" t="s">
        <v>32</v>
      </c>
      <c r="Z25" s="83"/>
      <c r="AA25" s="83"/>
      <c r="AB25" s="84"/>
      <c r="AC25" s="84"/>
      <c r="AD25" s="20"/>
      <c r="AE25" s="20"/>
      <c r="AF25" s="31"/>
      <c r="AG25" s="35"/>
      <c r="AJ25" s="35"/>
      <c r="AM25" s="35"/>
    </row>
    <row r="26" spans="1:41">
      <c r="A26" s="25">
        <v>3</v>
      </c>
      <c r="B26" s="27">
        <v>2</v>
      </c>
      <c r="C26" s="8">
        <v>0.87109375</v>
      </c>
      <c r="D26" s="8">
        <v>0.755859375</v>
      </c>
      <c r="E26" s="8">
        <v>0.767578125</v>
      </c>
      <c r="F26" s="8">
        <v>0.734375</v>
      </c>
      <c r="G26" s="8">
        <v>0.69921875</v>
      </c>
      <c r="H26" s="8">
        <v>0.6953125</v>
      </c>
      <c r="I26" s="8">
        <v>0.642578125</v>
      </c>
      <c r="J26" s="8">
        <v>0.51171875</v>
      </c>
      <c r="K26" s="40"/>
      <c r="L26" s="40"/>
      <c r="M26" s="79"/>
      <c r="N26" s="79"/>
      <c r="O26" s="79"/>
      <c r="P26" s="79"/>
      <c r="Q26" s="79"/>
      <c r="R26" s="41"/>
      <c r="S26" s="40" t="s">
        <v>39</v>
      </c>
      <c r="T26" s="82" t="s">
        <v>32</v>
      </c>
      <c r="U26" s="94"/>
      <c r="V26" s="94"/>
      <c r="W26" s="102"/>
      <c r="X26" s="40" t="s">
        <v>39</v>
      </c>
      <c r="Y26" s="82" t="s">
        <v>96</v>
      </c>
      <c r="Z26" s="83"/>
      <c r="AA26" s="83"/>
      <c r="AB26" s="84"/>
      <c r="AC26" s="84"/>
      <c r="AD26" s="20"/>
      <c r="AE26" s="20"/>
      <c r="AF26" s="20"/>
    </row>
    <row r="27" spans="1:41">
      <c r="A27" s="25">
        <v>3</v>
      </c>
      <c r="B27" s="27">
        <v>2</v>
      </c>
      <c r="C27" s="8">
        <v>0.88659793814432997</v>
      </c>
      <c r="D27" s="8">
        <v>0.8127147766323024</v>
      </c>
      <c r="E27" s="8">
        <v>0.76975945017182135</v>
      </c>
      <c r="F27" s="8">
        <v>0.71305841924398627</v>
      </c>
      <c r="G27" s="8">
        <v>0.54810996563573888</v>
      </c>
      <c r="H27" s="8">
        <v>0.40893470790378006</v>
      </c>
      <c r="I27" s="8">
        <v>0.33505154639175261</v>
      </c>
      <c r="J27" s="8">
        <v>0.28865979381443302</v>
      </c>
      <c r="K27" s="40"/>
      <c r="L27" s="40"/>
      <c r="M27" s="79"/>
      <c r="N27" s="79"/>
      <c r="O27" s="79"/>
      <c r="P27" s="79"/>
      <c r="Q27" s="79"/>
      <c r="R27" s="41"/>
      <c r="S27" s="40" t="s">
        <v>40</v>
      </c>
      <c r="T27" s="82" t="s">
        <v>32</v>
      </c>
      <c r="U27" s="94"/>
      <c r="V27" s="94"/>
      <c r="W27" s="41"/>
      <c r="X27" s="40" t="s">
        <v>80</v>
      </c>
      <c r="Y27" s="82" t="s">
        <v>97</v>
      </c>
      <c r="Z27" s="83"/>
      <c r="AA27" s="83"/>
      <c r="AB27" s="84"/>
      <c r="AC27" s="84"/>
      <c r="AD27" s="20"/>
      <c r="AE27" s="20"/>
      <c r="AF27" s="31"/>
      <c r="AG27" s="35"/>
      <c r="AJ27" s="35"/>
      <c r="AM27" s="38"/>
      <c r="AN27" s="38"/>
      <c r="AO27" s="38"/>
    </row>
    <row r="28" spans="1:41">
      <c r="A28" s="25">
        <v>3</v>
      </c>
      <c r="B28" s="27">
        <v>2</v>
      </c>
      <c r="C28" s="8">
        <v>0.97429906542056077</v>
      </c>
      <c r="D28" s="8">
        <v>0.84345794392523366</v>
      </c>
      <c r="E28" s="8">
        <v>0.63084112149532712</v>
      </c>
      <c r="F28" s="8">
        <v>0.64485981308411222</v>
      </c>
      <c r="G28" s="8">
        <v>0.60981308411214952</v>
      </c>
      <c r="H28" s="8">
        <v>0.5350467289719627</v>
      </c>
      <c r="I28" s="8">
        <v>0.46962616822429909</v>
      </c>
      <c r="J28" s="8">
        <v>0.44626168224299068</v>
      </c>
      <c r="K28" s="40"/>
      <c r="L28" s="40"/>
      <c r="M28" s="79"/>
      <c r="N28" s="79"/>
      <c r="O28" s="79"/>
      <c r="P28" s="79"/>
      <c r="Q28" s="79"/>
      <c r="R28" s="41"/>
      <c r="S28" s="40" t="s">
        <v>41</v>
      </c>
      <c r="T28" s="82" t="s">
        <v>62</v>
      </c>
      <c r="U28" s="94"/>
      <c r="V28" s="94"/>
      <c r="W28" s="41"/>
      <c r="X28" s="40" t="s">
        <v>41</v>
      </c>
      <c r="Y28" s="82" t="s">
        <v>98</v>
      </c>
      <c r="Z28" s="83"/>
      <c r="AA28" s="83"/>
      <c r="AB28" s="84"/>
      <c r="AC28" s="84"/>
      <c r="AD28" s="20"/>
      <c r="AE28" s="20"/>
      <c r="AF28" s="20"/>
      <c r="AM28" s="38"/>
      <c r="AN28" s="38"/>
      <c r="AO28" s="38"/>
    </row>
    <row r="29" spans="1:41">
      <c r="A29" s="25">
        <v>3</v>
      </c>
      <c r="B29" s="27">
        <v>2</v>
      </c>
      <c r="C29" s="8">
        <v>0.96515679442508728</v>
      </c>
      <c r="D29" s="8">
        <v>0.91289198606271793</v>
      </c>
      <c r="E29" s="8">
        <v>0.84843205574912894</v>
      </c>
      <c r="F29" s="8">
        <v>0.74390243902439024</v>
      </c>
      <c r="G29" s="8">
        <v>0.63066202090592338</v>
      </c>
      <c r="H29" s="8">
        <v>0.57317073170731714</v>
      </c>
      <c r="I29" s="8">
        <v>0.54878048780487809</v>
      </c>
      <c r="J29" s="8">
        <v>0.5</v>
      </c>
      <c r="L29" s="51" t="s">
        <v>36</v>
      </c>
      <c r="M29" s="79" t="s">
        <v>54</v>
      </c>
      <c r="N29" s="79"/>
      <c r="O29" s="79"/>
      <c r="P29" s="79"/>
      <c r="Q29" s="79"/>
      <c r="R29" s="41"/>
      <c r="S29" s="40" t="s">
        <v>42</v>
      </c>
      <c r="T29" s="82" t="s">
        <v>63</v>
      </c>
      <c r="U29" s="94"/>
      <c r="V29" s="94"/>
      <c r="W29" s="41"/>
      <c r="Y29" s="84"/>
      <c r="Z29" s="84"/>
      <c r="AA29" s="84"/>
      <c r="AB29" s="84"/>
      <c r="AC29" s="84"/>
      <c r="AD29" s="20"/>
      <c r="AE29" s="20"/>
      <c r="AF29" s="20"/>
      <c r="AG29" s="35"/>
      <c r="AJ29" s="36"/>
      <c r="AK29" s="37"/>
      <c r="AL29" s="37"/>
      <c r="AM29" s="38"/>
      <c r="AN29" s="38"/>
      <c r="AO29" s="38"/>
    </row>
    <row r="30" spans="1:41">
      <c r="A30" s="25">
        <v>4</v>
      </c>
      <c r="B30" s="27">
        <v>2</v>
      </c>
      <c r="C30" s="8">
        <v>0.88190476190476186</v>
      </c>
      <c r="D30" s="8">
        <v>0.79619047619047612</v>
      </c>
      <c r="E30" s="8">
        <v>0.7466666666666667</v>
      </c>
      <c r="F30" s="8">
        <v>0.69714285714285706</v>
      </c>
      <c r="G30" s="8">
        <v>0.54857142857142849</v>
      </c>
      <c r="H30" s="8">
        <v>0.31619047619047619</v>
      </c>
      <c r="I30" s="8">
        <v>0.2857142857142857</v>
      </c>
      <c r="J30" s="8">
        <v>0.21523809523809523</v>
      </c>
      <c r="M30" s="79"/>
      <c r="N30" s="79"/>
      <c r="O30" s="79"/>
      <c r="P30" s="79"/>
      <c r="Q30" s="79"/>
      <c r="R30" s="41"/>
      <c r="S30" s="40" t="s">
        <v>43</v>
      </c>
      <c r="T30" s="82" t="s">
        <v>64</v>
      </c>
      <c r="U30" s="94"/>
      <c r="V30" s="94"/>
      <c r="W30" s="41"/>
      <c r="X30" s="40" t="s">
        <v>42</v>
      </c>
      <c r="Y30" s="82" t="s">
        <v>99</v>
      </c>
      <c r="Z30" s="83"/>
      <c r="AA30" s="83"/>
      <c r="AB30" s="84"/>
      <c r="AC30" s="84"/>
      <c r="AD30" s="20"/>
      <c r="AE30" s="20"/>
      <c r="AF30" s="20"/>
      <c r="AJ30" s="37"/>
      <c r="AK30" s="37"/>
      <c r="AL30" s="37"/>
      <c r="AM30" s="38"/>
      <c r="AN30" s="38"/>
      <c r="AO30" s="38"/>
    </row>
    <row r="31" spans="1:41">
      <c r="A31" s="25">
        <v>4</v>
      </c>
      <c r="B31" s="27">
        <v>2</v>
      </c>
      <c r="C31" s="8">
        <v>0.84090909090909094</v>
      </c>
      <c r="D31" s="8">
        <v>0.72552447552447552</v>
      </c>
      <c r="E31" s="8">
        <v>0.65559440559440563</v>
      </c>
      <c r="F31" s="8">
        <v>0.65384615384615385</v>
      </c>
      <c r="G31" s="8">
        <v>0.41258741258741261</v>
      </c>
      <c r="H31" s="8">
        <v>0.38111888111888115</v>
      </c>
      <c r="I31" s="8">
        <v>0.31993006993006995</v>
      </c>
      <c r="J31" s="8">
        <v>0.284965034965035</v>
      </c>
      <c r="M31" s="79"/>
      <c r="N31" s="79"/>
      <c r="O31" s="79"/>
      <c r="P31" s="79"/>
      <c r="Q31" s="79"/>
      <c r="R31" s="41"/>
      <c r="S31" s="40" t="s">
        <v>44</v>
      </c>
      <c r="T31" s="82" t="s">
        <v>65</v>
      </c>
      <c r="U31" s="94"/>
      <c r="V31" s="94"/>
      <c r="W31" s="41"/>
      <c r="Y31" s="84"/>
      <c r="Z31" s="84"/>
      <c r="AA31" s="84"/>
      <c r="AB31" s="84"/>
      <c r="AC31" s="84"/>
      <c r="AD31" s="20"/>
      <c r="AE31" s="20"/>
      <c r="AF31" s="20"/>
      <c r="AG31" s="35"/>
      <c r="AJ31" s="36"/>
      <c r="AK31" s="37"/>
      <c r="AL31" s="37"/>
      <c r="AM31" s="35"/>
      <c r="AN31" s="39"/>
      <c r="AO31" s="39"/>
    </row>
    <row r="32" spans="1:41" ht="15.95" customHeight="1">
      <c r="A32" s="25">
        <v>4</v>
      </c>
      <c r="B32" s="27">
        <v>2</v>
      </c>
      <c r="C32" s="8">
        <v>0.90781563126252507</v>
      </c>
      <c r="D32" s="8">
        <v>0.85571142284569135</v>
      </c>
      <c r="E32" s="8">
        <v>0.75350701402805609</v>
      </c>
      <c r="F32" s="8">
        <v>0.63326653306613223</v>
      </c>
      <c r="G32" s="8">
        <v>0.48697394789579157</v>
      </c>
      <c r="H32" s="8">
        <v>0.43486973947895791</v>
      </c>
      <c r="I32" s="8">
        <v>0.44488977955911824</v>
      </c>
      <c r="J32" s="8">
        <v>0.38677354709418837</v>
      </c>
      <c r="M32" s="79"/>
      <c r="N32" s="79"/>
      <c r="O32" s="79"/>
      <c r="P32" s="79"/>
      <c r="Q32" s="79"/>
      <c r="R32" s="41"/>
      <c r="S32" s="40" t="s">
        <v>45</v>
      </c>
      <c r="T32" s="40" t="s">
        <v>66</v>
      </c>
      <c r="W32" s="41"/>
      <c r="X32" s="40" t="s">
        <v>43</v>
      </c>
      <c r="Y32" s="82" t="s">
        <v>100</v>
      </c>
      <c r="Z32" s="83"/>
      <c r="AA32" s="83"/>
      <c r="AB32" s="84"/>
      <c r="AC32" s="84"/>
      <c r="AD32" s="20"/>
      <c r="AE32" s="20"/>
      <c r="AF32" s="20"/>
      <c r="AJ32" s="37"/>
      <c r="AK32" s="37"/>
      <c r="AL32" s="37"/>
      <c r="AM32" s="39"/>
      <c r="AN32" s="39"/>
      <c r="AO32" s="39"/>
    </row>
    <row r="33" spans="1:41">
      <c r="A33" s="25">
        <v>4</v>
      </c>
      <c r="B33" s="27">
        <v>2</v>
      </c>
      <c r="C33" s="8">
        <v>0.85545023696682465</v>
      </c>
      <c r="D33" s="8">
        <v>0.84597156398104267</v>
      </c>
      <c r="E33" s="8">
        <v>0.75118483412322279</v>
      </c>
      <c r="F33" s="8">
        <v>0.66824644549763024</v>
      </c>
      <c r="G33" s="8">
        <v>0.63270142180094791</v>
      </c>
      <c r="H33" s="8">
        <v>0.55450236966824651</v>
      </c>
      <c r="I33" s="8">
        <v>0.50710900473933651</v>
      </c>
      <c r="J33" s="8">
        <v>0.3009478672985782</v>
      </c>
      <c r="K33" s="101" t="s">
        <v>1</v>
      </c>
      <c r="L33" s="55" t="s">
        <v>31</v>
      </c>
      <c r="M33" s="95" t="s">
        <v>50</v>
      </c>
      <c r="N33" s="81"/>
      <c r="O33" s="81"/>
      <c r="P33" s="81"/>
      <c r="Q33" s="81"/>
      <c r="R33" s="41"/>
      <c r="S33" s="41"/>
      <c r="T33" s="47"/>
      <c r="Y33" s="84"/>
      <c r="Z33" s="84"/>
      <c r="AA33" s="84"/>
      <c r="AB33" s="84"/>
      <c r="AC33" s="84"/>
      <c r="AD33" s="20"/>
      <c r="AE33" s="20"/>
      <c r="AF33" s="20"/>
      <c r="AG33" s="35"/>
      <c r="AJ33" s="35"/>
      <c r="AM33" s="35"/>
    </row>
    <row r="34" spans="1:41">
      <c r="A34" s="25">
        <v>1</v>
      </c>
      <c r="B34" s="26">
        <v>3</v>
      </c>
      <c r="C34" s="8">
        <v>0.92647058823529405</v>
      </c>
      <c r="D34" s="8">
        <v>0.88235294117647045</v>
      </c>
      <c r="E34" s="8">
        <v>0.7279411764705882</v>
      </c>
      <c r="F34" s="8">
        <v>0.70588235294117641</v>
      </c>
      <c r="G34" s="8">
        <v>0.67647058823529405</v>
      </c>
      <c r="H34" s="8">
        <v>0.63235294117647045</v>
      </c>
      <c r="I34" s="8">
        <v>0.65441176470588225</v>
      </c>
      <c r="J34" s="8">
        <v>0.58823529411764708</v>
      </c>
      <c r="K34" s="40"/>
      <c r="L34" s="40"/>
      <c r="M34" s="79"/>
      <c r="N34" s="79"/>
      <c r="O34" s="79"/>
      <c r="P34" s="79"/>
      <c r="Q34" s="79"/>
      <c r="R34" s="41"/>
      <c r="S34" s="41"/>
      <c r="X34" s="40" t="s">
        <v>101</v>
      </c>
      <c r="Y34" s="82" t="s">
        <v>102</v>
      </c>
      <c r="Z34" s="83"/>
      <c r="AA34" s="83"/>
      <c r="AB34" s="84"/>
      <c r="AC34" s="84"/>
      <c r="AD34" s="20"/>
      <c r="AE34" s="20"/>
      <c r="AF34" s="20"/>
    </row>
    <row r="35" spans="1:41" ht="15.95" customHeight="1">
      <c r="A35" s="25">
        <v>1</v>
      </c>
      <c r="B35" s="26">
        <v>3</v>
      </c>
      <c r="C35" s="8">
        <v>0.94358974358974357</v>
      </c>
      <c r="D35" s="8">
        <v>0.91794871794871791</v>
      </c>
      <c r="E35" s="8">
        <v>0.8666666666666667</v>
      </c>
      <c r="F35" s="8">
        <v>0.7846153846153846</v>
      </c>
      <c r="G35" s="8">
        <v>0.58974358974358976</v>
      </c>
      <c r="H35" s="8">
        <v>0.56923076923076921</v>
      </c>
      <c r="I35" s="8">
        <v>0.55897435897435899</v>
      </c>
      <c r="J35" s="8">
        <v>0.52307692307692299</v>
      </c>
      <c r="K35" s="40"/>
      <c r="L35" s="40"/>
      <c r="M35" s="79"/>
      <c r="N35" s="79"/>
      <c r="O35" s="79"/>
      <c r="P35" s="79"/>
      <c r="Q35" s="79"/>
      <c r="R35" s="41"/>
      <c r="S35" s="41"/>
      <c r="T35" s="47"/>
      <c r="Y35" s="84"/>
      <c r="Z35" s="84"/>
      <c r="AA35" s="84"/>
      <c r="AB35" s="84"/>
      <c r="AC35" s="84"/>
      <c r="AD35" s="20"/>
      <c r="AE35" s="20"/>
      <c r="AF35" s="20"/>
      <c r="AG35" s="35"/>
      <c r="AJ35" s="35"/>
      <c r="AM35" s="35"/>
    </row>
    <row r="36" spans="1:41">
      <c r="A36" s="25">
        <v>1</v>
      </c>
      <c r="B36" s="26">
        <v>3</v>
      </c>
      <c r="C36" s="8">
        <v>0.91358024691358031</v>
      </c>
      <c r="D36" s="8">
        <v>0.69547325102880664</v>
      </c>
      <c r="E36" s="8">
        <v>0.66872427983539096</v>
      </c>
      <c r="F36" s="8">
        <v>0.59053497942386823</v>
      </c>
      <c r="G36" s="8">
        <v>0.58847736625514402</v>
      </c>
      <c r="H36" s="8">
        <v>0.40534979423868317</v>
      </c>
      <c r="I36" s="8">
        <v>0.40534979423868317</v>
      </c>
      <c r="J36" s="8">
        <v>0.43004115226337447</v>
      </c>
      <c r="K36" s="40"/>
      <c r="L36" s="40" t="s">
        <v>33</v>
      </c>
      <c r="M36" s="79" t="s">
        <v>51</v>
      </c>
      <c r="N36" s="78"/>
      <c r="O36" s="78"/>
      <c r="P36" s="78"/>
      <c r="Q36" s="78"/>
      <c r="R36" s="41"/>
      <c r="S36" s="41"/>
      <c r="X36" s="40" t="s">
        <v>45</v>
      </c>
      <c r="Y36" s="82" t="s">
        <v>103</v>
      </c>
      <c r="Z36" s="83"/>
      <c r="AA36" s="83"/>
      <c r="AB36" s="84"/>
      <c r="AC36" s="84"/>
      <c r="AD36" s="20"/>
      <c r="AE36" s="20"/>
      <c r="AF36" s="20"/>
    </row>
    <row r="37" spans="1:41">
      <c r="A37" s="25">
        <v>1</v>
      </c>
      <c r="B37" s="26">
        <v>3</v>
      </c>
      <c r="C37" s="8">
        <v>0.9814385150812065</v>
      </c>
      <c r="D37" s="8">
        <v>0.89791183294663579</v>
      </c>
      <c r="E37" s="8">
        <v>0.87935034802784229</v>
      </c>
      <c r="F37" s="8">
        <v>0.87006960556844548</v>
      </c>
      <c r="G37" s="8">
        <v>0.83758700696055688</v>
      </c>
      <c r="H37" s="8">
        <v>0.72157772621809746</v>
      </c>
      <c r="I37" s="8">
        <v>0.54292343387470998</v>
      </c>
      <c r="J37" s="8">
        <v>0.24593967517401391</v>
      </c>
      <c r="K37" s="40"/>
      <c r="L37" s="40"/>
      <c r="M37" s="78"/>
      <c r="N37" s="78"/>
      <c r="O37" s="78"/>
      <c r="P37" s="78"/>
      <c r="Q37" s="78"/>
      <c r="R37" s="41"/>
      <c r="S37" s="41"/>
      <c r="T37" s="47"/>
      <c r="W37" s="48"/>
      <c r="X37" s="35"/>
      <c r="Y37" s="84"/>
      <c r="Z37" s="84"/>
      <c r="AA37" s="84"/>
      <c r="AB37" s="84"/>
      <c r="AC37" s="84"/>
      <c r="AD37" s="20"/>
      <c r="AE37" s="20"/>
      <c r="AF37" s="20"/>
      <c r="AG37" s="35"/>
      <c r="AJ37" s="36"/>
      <c r="AK37" s="37"/>
      <c r="AL37" s="37"/>
      <c r="AM37" s="35"/>
      <c r="AN37" s="39"/>
      <c r="AO37" s="39"/>
    </row>
    <row r="38" spans="1:41">
      <c r="A38" s="25">
        <v>2</v>
      </c>
      <c r="B38" s="26">
        <v>3</v>
      </c>
      <c r="C38" s="8">
        <v>0.93377483443708598</v>
      </c>
      <c r="D38" s="8">
        <v>0.84768211920529801</v>
      </c>
      <c r="E38" s="8">
        <v>0.89403973509933787</v>
      </c>
      <c r="F38" s="8">
        <v>0.90728476821192061</v>
      </c>
      <c r="G38" s="8">
        <v>0.88079470198675502</v>
      </c>
      <c r="H38" s="8">
        <v>0.67549668874172186</v>
      </c>
      <c r="I38" s="8">
        <v>0.64900662251655639</v>
      </c>
      <c r="J38" s="8">
        <v>0.56953642384105962</v>
      </c>
      <c r="K38" s="40"/>
      <c r="L38" s="43"/>
      <c r="M38" s="78"/>
      <c r="N38" s="78"/>
      <c r="O38" s="78"/>
      <c r="P38" s="78"/>
      <c r="Q38" s="78"/>
      <c r="R38" s="41"/>
      <c r="S38" s="41"/>
      <c r="W38" s="48"/>
      <c r="X38" s="39"/>
      <c r="Y38" s="39"/>
      <c r="Z38" s="39"/>
      <c r="AB38" s="21"/>
      <c r="AC38" s="20"/>
      <c r="AD38" s="20"/>
      <c r="AE38" s="20"/>
      <c r="AF38" s="20"/>
      <c r="AJ38" s="37"/>
      <c r="AK38" s="37"/>
      <c r="AL38" s="37"/>
      <c r="AM38" s="39"/>
      <c r="AN38" s="39"/>
      <c r="AO38" s="39"/>
    </row>
    <row r="39" spans="1:41" ht="15.95" customHeight="1">
      <c r="A39" s="25">
        <v>2</v>
      </c>
      <c r="B39" s="26">
        <v>3</v>
      </c>
      <c r="C39" s="8">
        <v>1.003003003003003</v>
      </c>
      <c r="D39" s="8">
        <v>0.80180180180180183</v>
      </c>
      <c r="E39" s="8">
        <v>0.78978978978978975</v>
      </c>
      <c r="F39" s="8">
        <v>0.74474474474474472</v>
      </c>
      <c r="G39" s="8">
        <v>0.57357357357357353</v>
      </c>
      <c r="H39" s="8">
        <v>0.51951951951951947</v>
      </c>
      <c r="I39" s="8">
        <v>0.32732732732732733</v>
      </c>
      <c r="J39" s="8">
        <v>0.23723723723723722</v>
      </c>
      <c r="K39" s="40"/>
      <c r="L39" s="42" t="s">
        <v>35</v>
      </c>
      <c r="M39" s="79" t="s">
        <v>53</v>
      </c>
      <c r="N39" s="78"/>
      <c r="O39" s="78"/>
      <c r="P39" s="78"/>
      <c r="Q39" s="78"/>
      <c r="AB39" s="31"/>
    </row>
    <row r="40" spans="1:41" ht="20.25">
      <c r="A40" s="25">
        <v>2</v>
      </c>
      <c r="B40" s="26">
        <v>3</v>
      </c>
      <c r="C40" s="8">
        <v>0.8</v>
      </c>
      <c r="D40" s="8">
        <v>0.71470588235294108</v>
      </c>
      <c r="E40" s="8">
        <v>0.64999999999999991</v>
      </c>
      <c r="F40" s="8">
        <v>0.57058823529411762</v>
      </c>
      <c r="G40" s="8">
        <v>0.5235294117647058</v>
      </c>
      <c r="H40" s="8">
        <v>0.47352941176470587</v>
      </c>
      <c r="I40" s="8">
        <v>0.38529411764705879</v>
      </c>
      <c r="J40" s="8">
        <v>0.22941176470588234</v>
      </c>
      <c r="K40" s="40"/>
      <c r="L40" s="42"/>
      <c r="M40" s="78"/>
      <c r="N40" s="78"/>
      <c r="O40" s="78"/>
      <c r="P40" s="78"/>
      <c r="Q40" s="78"/>
      <c r="T40" s="44"/>
      <c r="U40" s="41"/>
      <c r="X40" s="33"/>
      <c r="Y40" s="33"/>
      <c r="AA40" s="34"/>
      <c r="AG40" s="21"/>
      <c r="AH40" s="20"/>
      <c r="AM40" s="33"/>
      <c r="AN40" s="33"/>
    </row>
    <row r="41" spans="1:41" ht="20.25">
      <c r="A41" s="25">
        <v>2</v>
      </c>
      <c r="B41" s="26">
        <v>3</v>
      </c>
      <c r="C41" s="8">
        <v>0.98639455782312924</v>
      </c>
      <c r="D41" s="8">
        <v>0.8979591836734695</v>
      </c>
      <c r="E41" s="8">
        <v>0.90816326530612257</v>
      </c>
      <c r="F41" s="8">
        <v>0.78571428571428581</v>
      </c>
      <c r="G41" s="8">
        <v>0.80952380952380953</v>
      </c>
      <c r="H41" s="8">
        <v>0.58843537414965985</v>
      </c>
      <c r="I41" s="8">
        <v>0.608843537414966</v>
      </c>
      <c r="J41" s="8">
        <v>0.4285714285714286</v>
      </c>
      <c r="K41" s="40"/>
      <c r="L41" s="42"/>
      <c r="M41" s="78"/>
      <c r="N41" s="78"/>
      <c r="O41" s="78"/>
      <c r="P41" s="78"/>
      <c r="Q41" s="78"/>
      <c r="R41" s="44"/>
      <c r="S41" s="44"/>
      <c r="T41" s="44"/>
      <c r="X41" s="31"/>
      <c r="Y41" s="31"/>
      <c r="AA41" s="34"/>
      <c r="AB41" s="21"/>
      <c r="AC41" s="21"/>
      <c r="AD41" s="21"/>
      <c r="AE41" s="21"/>
      <c r="AF41" s="21"/>
      <c r="AG41" s="21"/>
      <c r="AH41" s="32"/>
      <c r="AI41" s="32"/>
      <c r="AJ41" s="33"/>
      <c r="AM41" s="31"/>
      <c r="AN41" s="31"/>
    </row>
    <row r="42" spans="1:41">
      <c r="A42" s="25">
        <v>3</v>
      </c>
      <c r="B42" s="27">
        <v>3</v>
      </c>
      <c r="C42" s="8">
        <v>0.83422982885085573</v>
      </c>
      <c r="D42" s="8">
        <v>0.73740831295843523</v>
      </c>
      <c r="E42" s="8">
        <v>0.72078239608801953</v>
      </c>
      <c r="F42" s="8">
        <v>0.67090464547677264</v>
      </c>
      <c r="G42" s="8">
        <v>0.63667481662591696</v>
      </c>
      <c r="H42" s="8">
        <v>0.56185819070904652</v>
      </c>
      <c r="I42" s="8">
        <v>0.46014669926650364</v>
      </c>
      <c r="J42" s="8">
        <v>0.16039119804400978</v>
      </c>
      <c r="K42" s="40"/>
      <c r="L42" s="50"/>
      <c r="M42" s="78"/>
      <c r="N42" s="78"/>
      <c r="O42" s="78"/>
      <c r="P42" s="78"/>
      <c r="Q42" s="78"/>
      <c r="R42" s="41"/>
      <c r="S42" s="45"/>
      <c r="T42" s="45"/>
      <c r="X42" s="29"/>
      <c r="AB42" s="20"/>
      <c r="AC42" s="20"/>
      <c r="AD42" s="20"/>
      <c r="AE42" s="20"/>
      <c r="AF42" s="21"/>
      <c r="AG42" s="29"/>
      <c r="AJ42" s="29"/>
      <c r="AM42" s="29"/>
    </row>
    <row r="43" spans="1:41">
      <c r="A43" s="25">
        <v>3</v>
      </c>
      <c r="B43" s="27">
        <v>3</v>
      </c>
      <c r="C43" s="8">
        <v>0.97716150081566067</v>
      </c>
      <c r="D43" s="8">
        <v>0.89396411092985328</v>
      </c>
      <c r="E43" s="8">
        <v>0.82422512234910272</v>
      </c>
      <c r="F43" s="8">
        <v>0.80179445350734091</v>
      </c>
      <c r="G43" s="8">
        <v>0.47185970636215335</v>
      </c>
      <c r="H43" s="8">
        <v>0.40783034257748779</v>
      </c>
      <c r="I43" s="8">
        <v>0.21859706362153347</v>
      </c>
      <c r="J43" s="8">
        <v>0.1068515497553018</v>
      </c>
      <c r="K43" s="40"/>
      <c r="L43" s="51" t="s">
        <v>36</v>
      </c>
      <c r="M43" s="79" t="s">
        <v>106</v>
      </c>
      <c r="N43" s="78"/>
      <c r="O43" s="78"/>
      <c r="P43" s="78"/>
      <c r="Q43" s="78"/>
      <c r="R43" s="41"/>
      <c r="S43" s="46"/>
      <c r="T43" s="47"/>
      <c r="W43" s="48"/>
      <c r="X43" s="35"/>
      <c r="AB43" s="21"/>
      <c r="AC43" s="20"/>
      <c r="AD43" s="20"/>
      <c r="AE43" s="20"/>
      <c r="AF43" s="31"/>
      <c r="AG43" s="35"/>
      <c r="AJ43" s="36"/>
      <c r="AK43" s="37"/>
      <c r="AL43" s="37"/>
      <c r="AM43" s="35"/>
    </row>
    <row r="44" spans="1:41" ht="15.95" customHeight="1">
      <c r="A44" s="25">
        <v>3</v>
      </c>
      <c r="B44" s="27">
        <v>3</v>
      </c>
      <c r="C44" s="8">
        <v>0.97692307692307689</v>
      </c>
      <c r="D44" s="8">
        <v>0.69230769230769229</v>
      </c>
      <c r="E44" s="8">
        <v>0.84615384615384615</v>
      </c>
      <c r="F44" s="8">
        <v>0.66153846153846141</v>
      </c>
      <c r="G44" s="8">
        <v>0.51538461538461544</v>
      </c>
      <c r="H44" s="8">
        <v>0.52307692307692311</v>
      </c>
      <c r="I44" s="8">
        <v>0.50769230769230766</v>
      </c>
      <c r="J44" s="8">
        <v>0.49230769230769228</v>
      </c>
      <c r="K44" s="40"/>
      <c r="L44" s="51"/>
      <c r="M44" s="78"/>
      <c r="N44" s="78"/>
      <c r="O44" s="78"/>
      <c r="P44" s="78"/>
      <c r="Q44" s="78"/>
      <c r="R44" s="41"/>
      <c r="S44" s="41"/>
      <c r="W44" s="48"/>
      <c r="AB44" s="21"/>
      <c r="AC44" s="20"/>
      <c r="AD44" s="20"/>
      <c r="AE44" s="20"/>
      <c r="AF44" s="20"/>
      <c r="AJ44" s="37"/>
      <c r="AK44" s="37"/>
      <c r="AL44" s="37"/>
    </row>
    <row r="45" spans="1:41">
      <c r="A45" s="25">
        <v>3</v>
      </c>
      <c r="B45" s="27">
        <v>3</v>
      </c>
      <c r="C45" s="8">
        <v>0.9732142857142857</v>
      </c>
      <c r="D45" s="8">
        <v>0.6875</v>
      </c>
      <c r="E45" s="8">
        <v>0.6339285714285714</v>
      </c>
      <c r="F45" s="8">
        <v>0.6607142857142857</v>
      </c>
      <c r="G45" s="8">
        <v>0.46428571428571425</v>
      </c>
      <c r="H45" s="8">
        <v>0.40178571428571425</v>
      </c>
      <c r="I45" s="8">
        <v>0.375</v>
      </c>
      <c r="J45" s="8">
        <v>0.375</v>
      </c>
      <c r="K45" s="40"/>
      <c r="L45" s="51"/>
      <c r="M45" s="78"/>
      <c r="N45" s="78"/>
      <c r="O45" s="78"/>
      <c r="P45" s="78"/>
      <c r="Q45" s="78"/>
      <c r="R45" s="41"/>
      <c r="S45" s="41"/>
      <c r="T45" s="47"/>
      <c r="X45" s="35"/>
      <c r="AB45" s="21"/>
      <c r="AC45" s="20"/>
      <c r="AD45" s="20"/>
      <c r="AE45" s="20"/>
      <c r="AF45" s="31"/>
      <c r="AG45" s="35"/>
      <c r="AJ45" s="35"/>
      <c r="AM45" s="35"/>
    </row>
    <row r="46" spans="1:41">
      <c r="A46" s="25">
        <v>4</v>
      </c>
      <c r="B46" s="27">
        <v>3</v>
      </c>
      <c r="C46" s="8">
        <v>0.66877637130801693</v>
      </c>
      <c r="D46" s="8">
        <v>0.60548523206751048</v>
      </c>
      <c r="E46" s="8">
        <v>0.56118143459915615</v>
      </c>
      <c r="F46" s="8">
        <v>0.46413502109704646</v>
      </c>
      <c r="G46" s="8">
        <v>0.44303797468354433</v>
      </c>
      <c r="H46" s="8">
        <v>0.27848101265822789</v>
      </c>
      <c r="I46" s="8">
        <v>0.28691983122362874</v>
      </c>
      <c r="J46" s="8">
        <v>0.19198312236286921</v>
      </c>
      <c r="K46" s="40"/>
      <c r="L46" s="43"/>
      <c r="M46" s="78"/>
      <c r="N46" s="78"/>
      <c r="O46" s="78"/>
      <c r="P46" s="78"/>
      <c r="Q46" s="78"/>
      <c r="R46" s="41"/>
      <c r="S46" s="41"/>
      <c r="AB46" s="21"/>
      <c r="AC46" s="20"/>
      <c r="AD46" s="20"/>
      <c r="AE46" s="20"/>
      <c r="AF46" s="20"/>
    </row>
    <row r="47" spans="1:41" ht="15.95" customHeight="1">
      <c r="A47" s="25">
        <v>4</v>
      </c>
      <c r="B47" s="27">
        <v>3</v>
      </c>
      <c r="C47" s="8">
        <v>0.83532934131736525</v>
      </c>
      <c r="D47" s="8">
        <v>0.77445109780439125</v>
      </c>
      <c r="E47" s="8">
        <v>0.76347305389221554</v>
      </c>
      <c r="F47" s="8">
        <v>0.59281437125748504</v>
      </c>
      <c r="G47" s="8">
        <v>0.54391217564870264</v>
      </c>
      <c r="H47" s="8">
        <v>0.39820359281437129</v>
      </c>
      <c r="I47" s="8">
        <v>0.17564870259481036</v>
      </c>
      <c r="J47" s="8">
        <v>5.9880239520958084E-2</v>
      </c>
      <c r="K47" s="54"/>
      <c r="L47" s="57"/>
      <c r="M47" s="80"/>
      <c r="N47" s="80"/>
      <c r="O47" s="80"/>
      <c r="P47" s="80"/>
      <c r="Q47" s="80"/>
      <c r="R47" s="41"/>
      <c r="S47" s="41"/>
      <c r="T47" s="47"/>
      <c r="X47" s="38"/>
      <c r="Y47" s="38"/>
      <c r="Z47" s="38"/>
      <c r="AB47" s="21"/>
      <c r="AC47" s="20"/>
      <c r="AD47" s="20"/>
      <c r="AE47" s="20"/>
      <c r="AF47" s="20"/>
      <c r="AG47" s="35"/>
      <c r="AJ47" s="35"/>
      <c r="AM47" s="38"/>
      <c r="AN47" s="38"/>
      <c r="AO47" s="38"/>
    </row>
    <row r="48" spans="1:41">
      <c r="A48" s="25">
        <v>4</v>
      </c>
      <c r="B48" s="27">
        <v>3</v>
      </c>
      <c r="C48" s="8">
        <v>0.78209459459459463</v>
      </c>
      <c r="D48" s="8">
        <v>0.73817567567567566</v>
      </c>
      <c r="E48" s="8">
        <v>0.70270270270270274</v>
      </c>
      <c r="F48" s="8">
        <v>0.62668918918918926</v>
      </c>
      <c r="G48" s="8">
        <v>0.52871621621621623</v>
      </c>
      <c r="H48" s="8">
        <v>0.4442567567567568</v>
      </c>
      <c r="I48" s="8">
        <v>0.36655405405405406</v>
      </c>
      <c r="J48" s="8">
        <v>0.16554054054054054</v>
      </c>
      <c r="K48" s="107" t="s">
        <v>2</v>
      </c>
      <c r="L48" s="42" t="s">
        <v>31</v>
      </c>
      <c r="M48" s="81" t="s">
        <v>58</v>
      </c>
      <c r="N48" s="81"/>
      <c r="O48" s="81"/>
      <c r="P48" s="81"/>
      <c r="Q48" s="81"/>
      <c r="R48" s="41"/>
      <c r="S48" s="41"/>
      <c r="X48" s="38"/>
      <c r="Y48" s="38"/>
      <c r="Z48" s="38"/>
      <c r="AB48" s="21"/>
      <c r="AC48" s="20"/>
      <c r="AD48" s="20"/>
      <c r="AE48" s="20"/>
      <c r="AF48" s="20"/>
      <c r="AM48" s="38"/>
      <c r="AN48" s="38"/>
      <c r="AO48" s="38"/>
    </row>
    <row r="49" spans="1:41">
      <c r="A49" s="25">
        <v>4</v>
      </c>
      <c r="B49" s="27">
        <v>3</v>
      </c>
      <c r="C49" s="8">
        <v>0.93292682926829262</v>
      </c>
      <c r="D49" s="8">
        <v>0.8140243902439025</v>
      </c>
      <c r="E49" s="8">
        <v>0.78353658536585369</v>
      </c>
      <c r="F49" s="8">
        <v>0.70731707317073167</v>
      </c>
      <c r="G49" s="8">
        <v>0.3902439024390244</v>
      </c>
      <c r="H49" s="8">
        <v>0.22560975609756095</v>
      </c>
      <c r="I49" s="8">
        <v>0.17378048780487804</v>
      </c>
      <c r="J49" s="8">
        <v>0.11280487804878048</v>
      </c>
      <c r="L49" s="42"/>
      <c r="M49" s="78"/>
      <c r="N49" s="78"/>
      <c r="O49" s="78"/>
      <c r="P49" s="78"/>
      <c r="Q49" s="78"/>
      <c r="R49" s="41"/>
      <c r="S49" s="41"/>
      <c r="T49" s="47"/>
      <c r="W49" s="48"/>
      <c r="X49" s="38"/>
      <c r="Y49" s="38"/>
      <c r="Z49" s="38"/>
      <c r="AB49" s="21"/>
      <c r="AC49" s="20"/>
      <c r="AD49" s="20"/>
      <c r="AE49" s="20"/>
      <c r="AF49" s="20"/>
      <c r="AG49" s="35"/>
      <c r="AJ49" s="36"/>
      <c r="AK49" s="37"/>
      <c r="AL49" s="37"/>
      <c r="AM49" s="38"/>
      <c r="AN49" s="38"/>
      <c r="AO49" s="38"/>
    </row>
    <row r="50" spans="1:41" ht="15.95" customHeight="1">
      <c r="A50" s="25">
        <v>1</v>
      </c>
      <c r="B50" s="26">
        <v>4</v>
      </c>
      <c r="C50" s="8">
        <v>0.97909407665505244</v>
      </c>
      <c r="D50" s="8">
        <v>0.73867595818815335</v>
      </c>
      <c r="E50" s="8">
        <v>0.4390243902439025</v>
      </c>
      <c r="F50" s="8">
        <v>0.64459930313588854</v>
      </c>
      <c r="G50" s="8">
        <v>0.40766550522648087</v>
      </c>
      <c r="H50" s="8">
        <v>0.3623693379790941</v>
      </c>
      <c r="I50" s="8">
        <v>0.31010452961672474</v>
      </c>
      <c r="J50" s="8">
        <v>0.27874564459930318</v>
      </c>
      <c r="L50" s="43"/>
      <c r="M50" s="78"/>
      <c r="N50" s="78"/>
      <c r="O50" s="78"/>
      <c r="P50" s="78"/>
      <c r="Q50" s="78"/>
      <c r="R50" s="41"/>
      <c r="S50" s="41"/>
      <c r="W50" s="48"/>
      <c r="X50" s="38"/>
      <c r="Y50" s="38"/>
      <c r="Z50" s="38"/>
      <c r="AB50" s="21"/>
      <c r="AC50" s="20"/>
      <c r="AD50" s="20"/>
      <c r="AE50" s="20"/>
      <c r="AF50" s="20"/>
      <c r="AJ50" s="37"/>
      <c r="AK50" s="37"/>
      <c r="AL50" s="37"/>
      <c r="AM50" s="38"/>
      <c r="AN50" s="38"/>
      <c r="AO50" s="38"/>
    </row>
    <row r="51" spans="1:41">
      <c r="A51" s="25">
        <v>1</v>
      </c>
      <c r="B51" s="26">
        <v>4</v>
      </c>
      <c r="C51" s="8">
        <v>0.85185185185185186</v>
      </c>
      <c r="D51" s="8">
        <v>0.78240740740740744</v>
      </c>
      <c r="E51" s="8">
        <v>0.80555555555555547</v>
      </c>
      <c r="F51" s="8">
        <v>0.62037037037037046</v>
      </c>
      <c r="G51" s="8">
        <v>0.54629629629629628</v>
      </c>
      <c r="H51" s="8">
        <v>0.54166666666666674</v>
      </c>
      <c r="I51" s="8">
        <v>0.47222222222222221</v>
      </c>
      <c r="J51" s="8">
        <v>0.31944444444444448</v>
      </c>
      <c r="L51" s="42" t="s">
        <v>33</v>
      </c>
      <c r="M51" s="78" t="s">
        <v>59</v>
      </c>
      <c r="N51" s="78"/>
      <c r="O51" s="78"/>
      <c r="P51" s="78"/>
      <c r="Q51" s="78"/>
      <c r="R51" s="41"/>
      <c r="S51" s="41"/>
      <c r="T51" s="47"/>
      <c r="W51" s="48"/>
      <c r="X51" s="35"/>
      <c r="Y51" s="39"/>
      <c r="Z51" s="39"/>
      <c r="AB51" s="21"/>
      <c r="AC51" s="20"/>
      <c r="AD51" s="20"/>
      <c r="AE51" s="20"/>
      <c r="AF51" s="20"/>
      <c r="AG51" s="35"/>
      <c r="AJ51" s="36"/>
      <c r="AK51" s="37"/>
      <c r="AL51" s="37"/>
      <c r="AM51" s="35"/>
      <c r="AN51" s="39"/>
      <c r="AO51" s="39"/>
    </row>
    <row r="52" spans="1:41">
      <c r="A52" s="25">
        <v>1</v>
      </c>
      <c r="B52" s="26">
        <v>4</v>
      </c>
      <c r="C52" s="8">
        <v>0.94056847545219635</v>
      </c>
      <c r="D52" s="8">
        <v>0.87338501291989667</v>
      </c>
      <c r="E52" s="8">
        <v>0.73643410852713165</v>
      </c>
      <c r="F52" s="8">
        <v>0.74160206718346244</v>
      </c>
      <c r="G52" s="8">
        <v>0.62273901808785526</v>
      </c>
      <c r="H52" s="8">
        <v>0.58914728682170547</v>
      </c>
      <c r="I52" s="8">
        <v>0.56589147286821706</v>
      </c>
      <c r="J52" s="8">
        <v>0.47286821705426352</v>
      </c>
      <c r="L52" s="42"/>
      <c r="M52" s="78"/>
      <c r="N52" s="78"/>
      <c r="O52" s="78"/>
      <c r="P52" s="78"/>
      <c r="Q52" s="78"/>
      <c r="R52" s="41"/>
      <c r="S52" s="41"/>
      <c r="W52" s="48"/>
      <c r="X52" s="39"/>
      <c r="Y52" s="39"/>
      <c r="Z52" s="39"/>
      <c r="AB52" s="21"/>
      <c r="AC52" s="20"/>
      <c r="AD52" s="20"/>
      <c r="AE52" s="20"/>
      <c r="AF52" s="20"/>
      <c r="AJ52" s="37"/>
      <c r="AK52" s="37"/>
      <c r="AL52" s="37"/>
      <c r="AM52" s="39"/>
      <c r="AN52" s="39"/>
      <c r="AO52" s="39"/>
    </row>
    <row r="53" spans="1:41">
      <c r="A53" s="25">
        <v>1</v>
      </c>
      <c r="B53" s="26">
        <v>4</v>
      </c>
      <c r="C53" s="8">
        <v>0.91975308641975306</v>
      </c>
      <c r="D53" s="8">
        <v>0.8364197530864198</v>
      </c>
      <c r="E53" s="8">
        <v>0.86728395061728403</v>
      </c>
      <c r="F53" s="8">
        <v>0.78086419753086422</v>
      </c>
      <c r="G53" s="8">
        <v>0.82407407407407407</v>
      </c>
      <c r="H53" s="8">
        <v>0.6820987654320988</v>
      </c>
      <c r="I53" s="8">
        <v>0.59259259259259256</v>
      </c>
      <c r="J53" s="8">
        <v>0.35802469135802467</v>
      </c>
      <c r="L53" s="42"/>
      <c r="M53" s="78"/>
      <c r="N53" s="78"/>
      <c r="O53" s="78"/>
      <c r="P53" s="78"/>
      <c r="Q53" s="78"/>
      <c r="R53" s="41"/>
      <c r="S53" s="41"/>
      <c r="T53" s="47"/>
      <c r="X53" s="35"/>
      <c r="AB53" s="21"/>
      <c r="AC53" s="20"/>
      <c r="AD53" s="20"/>
      <c r="AE53" s="20"/>
      <c r="AF53" s="31"/>
      <c r="AG53" s="35"/>
      <c r="AJ53" s="35"/>
      <c r="AM53" s="35"/>
    </row>
    <row r="54" spans="1:41">
      <c r="A54" s="25">
        <v>2</v>
      </c>
      <c r="B54" s="26">
        <v>4</v>
      </c>
      <c r="C54" s="8">
        <v>0.97909407665505244</v>
      </c>
      <c r="D54" s="8">
        <v>0.73009708737864076</v>
      </c>
      <c r="E54" s="8">
        <v>0.5145631067961165</v>
      </c>
      <c r="F54" s="8">
        <v>0.50679611650485434</v>
      </c>
      <c r="G54" s="8">
        <v>0.46796116504854368</v>
      </c>
      <c r="H54" s="8">
        <v>0.35145631067961164</v>
      </c>
      <c r="I54" s="8">
        <v>0.19029126213592235</v>
      </c>
      <c r="J54" s="8">
        <v>0.13009708737864079</v>
      </c>
      <c r="K54" s="43"/>
      <c r="L54" s="43" t="s">
        <v>35</v>
      </c>
      <c r="M54" s="78" t="s">
        <v>60</v>
      </c>
      <c r="N54" s="78"/>
      <c r="O54" s="78"/>
      <c r="P54" s="78"/>
      <c r="Q54" s="78"/>
      <c r="R54" s="41"/>
      <c r="S54" s="41"/>
      <c r="AB54" s="21"/>
      <c r="AC54" s="20"/>
      <c r="AD54" s="20"/>
      <c r="AE54" s="20"/>
      <c r="AF54" s="20"/>
    </row>
    <row r="55" spans="1:41" ht="15.95" customHeight="1">
      <c r="A55" s="25">
        <v>2</v>
      </c>
      <c r="B55" s="26">
        <v>4</v>
      </c>
      <c r="C55" s="8">
        <v>0.85185185185185186</v>
      </c>
      <c r="D55" s="8">
        <v>0.76666666666666661</v>
      </c>
      <c r="E55" s="8">
        <v>0.62962962962962965</v>
      </c>
      <c r="F55" s="8">
        <v>0.6333333333333333</v>
      </c>
      <c r="G55" s="8">
        <v>0.49259259259259258</v>
      </c>
      <c r="H55" s="8">
        <v>0.34629629629629627</v>
      </c>
      <c r="I55" s="8">
        <v>0.26666666666666661</v>
      </c>
      <c r="J55" s="8">
        <v>0.15555555555555556</v>
      </c>
      <c r="K55" s="42"/>
      <c r="L55" s="42"/>
      <c r="M55" s="78"/>
      <c r="N55" s="78"/>
      <c r="O55" s="78"/>
      <c r="P55" s="78"/>
      <c r="Q55" s="78"/>
      <c r="R55" s="41"/>
      <c r="S55" s="41"/>
      <c r="T55" s="47"/>
      <c r="X55" s="35"/>
      <c r="AB55" s="21"/>
      <c r="AC55" s="20"/>
      <c r="AD55" s="20"/>
      <c r="AE55" s="20"/>
      <c r="AF55" s="31"/>
      <c r="AG55" s="35"/>
      <c r="AJ55" s="35"/>
      <c r="AM55" s="35"/>
    </row>
    <row r="56" spans="1:41">
      <c r="A56" s="25">
        <v>2</v>
      </c>
      <c r="B56" s="26">
        <v>4</v>
      </c>
      <c r="C56" s="8">
        <v>0.94056847545219635</v>
      </c>
      <c r="D56" s="8">
        <v>0.79245283018867918</v>
      </c>
      <c r="E56" s="8">
        <v>0.81401617250673852</v>
      </c>
      <c r="F56" s="8">
        <v>0.55256064690026951</v>
      </c>
      <c r="G56" s="8">
        <v>0.56873315363881405</v>
      </c>
      <c r="H56" s="8">
        <v>0.33692722371967654</v>
      </c>
      <c r="I56" s="8">
        <v>0.29919137466307277</v>
      </c>
      <c r="J56" s="8">
        <v>0.14555256064690028</v>
      </c>
      <c r="K56" s="42"/>
      <c r="L56" s="42"/>
      <c r="M56" s="78"/>
      <c r="N56" s="78"/>
      <c r="O56" s="78"/>
      <c r="P56" s="78"/>
      <c r="Q56" s="78"/>
      <c r="R56" s="41"/>
      <c r="S56" s="41"/>
      <c r="AB56" s="21"/>
      <c r="AC56" s="20"/>
      <c r="AD56" s="20"/>
      <c r="AE56" s="20"/>
      <c r="AF56" s="20"/>
    </row>
    <row r="57" spans="1:41">
      <c r="A57" s="25">
        <v>2</v>
      </c>
      <c r="B57" s="26">
        <v>4</v>
      </c>
      <c r="C57" s="8">
        <v>0.91975308641975306</v>
      </c>
      <c r="D57" s="8">
        <v>0.86850152905198763</v>
      </c>
      <c r="E57" s="8">
        <v>0.84709480122324166</v>
      </c>
      <c r="F57" s="8">
        <v>0.85932721712538229</v>
      </c>
      <c r="G57" s="8">
        <v>0.81957186544342508</v>
      </c>
      <c r="H57" s="8">
        <v>0.80428134556574926</v>
      </c>
      <c r="I57" s="8">
        <v>0.54740061162079501</v>
      </c>
      <c r="J57" s="8">
        <v>0.44648318042813451</v>
      </c>
      <c r="K57" s="42"/>
      <c r="L57" s="42"/>
      <c r="M57" s="78"/>
      <c r="N57" s="78"/>
      <c r="O57" s="78"/>
      <c r="P57" s="78"/>
      <c r="Q57" s="78"/>
      <c r="R57" s="41"/>
      <c r="S57" s="41"/>
      <c r="T57" s="47"/>
      <c r="W57" s="48"/>
      <c r="X57" s="35"/>
      <c r="Y57" s="39"/>
      <c r="Z57" s="39"/>
      <c r="AB57" s="21"/>
      <c r="AC57" s="20"/>
      <c r="AD57" s="20"/>
      <c r="AE57" s="20"/>
      <c r="AF57" s="31"/>
      <c r="AG57" s="35"/>
      <c r="AJ57" s="36"/>
      <c r="AK57" s="37"/>
      <c r="AL57" s="37"/>
      <c r="AM57" s="35"/>
      <c r="AN57" s="39"/>
      <c r="AO57" s="39"/>
    </row>
    <row r="58" spans="1:41">
      <c r="A58" s="25">
        <v>3</v>
      </c>
      <c r="B58" s="27">
        <v>4</v>
      </c>
      <c r="C58" s="8">
        <v>0.77669902912621358</v>
      </c>
      <c r="D58" s="8">
        <v>0.76481396417087733</v>
      </c>
      <c r="E58" s="8">
        <v>0.73587505741846582</v>
      </c>
      <c r="F58" s="8">
        <v>0.63941203491042709</v>
      </c>
      <c r="G58" s="8">
        <v>0.63803399173174091</v>
      </c>
      <c r="H58" s="8">
        <v>0.56316031235645381</v>
      </c>
      <c r="I58" s="8">
        <v>0.46853468075333027</v>
      </c>
      <c r="J58" s="8">
        <v>0.17776757005052826</v>
      </c>
      <c r="K58" s="50"/>
      <c r="L58" s="50"/>
      <c r="M58" s="78"/>
      <c r="N58" s="78"/>
      <c r="O58" s="78"/>
      <c r="P58" s="78"/>
      <c r="Q58" s="78"/>
      <c r="R58" s="41"/>
      <c r="S58" s="41"/>
      <c r="W58" s="48"/>
      <c r="X58" s="39"/>
      <c r="Y58" s="39"/>
      <c r="Z58" s="39"/>
      <c r="AB58" s="20"/>
      <c r="AC58" s="20"/>
      <c r="AD58" s="20"/>
      <c r="AE58" s="20"/>
      <c r="AF58" s="20"/>
      <c r="AJ58" s="37"/>
      <c r="AK58" s="37"/>
      <c r="AL58" s="37"/>
      <c r="AM58" s="39"/>
      <c r="AN58" s="39"/>
      <c r="AO58" s="39"/>
    </row>
    <row r="59" spans="1:41">
      <c r="A59" s="25">
        <v>3</v>
      </c>
      <c r="B59" s="27">
        <v>4</v>
      </c>
      <c r="C59" s="8">
        <v>0.83333333333333326</v>
      </c>
      <c r="D59" s="8">
        <v>0.76623376623376638</v>
      </c>
      <c r="E59" s="8">
        <v>0.68975468975468979</v>
      </c>
      <c r="F59" s="8">
        <v>0.34559884559884563</v>
      </c>
      <c r="G59" s="8">
        <v>0.36291486291486297</v>
      </c>
      <c r="H59" s="8">
        <v>0.22582972582972585</v>
      </c>
      <c r="I59" s="8">
        <v>0.20129870129870134</v>
      </c>
      <c r="J59" s="8">
        <v>2.9581529581529584E-2</v>
      </c>
      <c r="K59" s="51"/>
      <c r="L59" s="51" t="s">
        <v>36</v>
      </c>
      <c r="M59" s="78" t="s">
        <v>61</v>
      </c>
      <c r="N59" s="78"/>
      <c r="O59" s="78"/>
      <c r="P59" s="78"/>
      <c r="Q59" s="78"/>
      <c r="AB59" s="31"/>
    </row>
    <row r="60" spans="1:41" ht="20.25">
      <c r="A60" s="25">
        <v>3</v>
      </c>
      <c r="B60" s="27">
        <v>4</v>
      </c>
      <c r="C60" s="8">
        <v>0.96495956873315358</v>
      </c>
      <c r="D60" s="8">
        <v>0.74232456140350878</v>
      </c>
      <c r="E60" s="8">
        <v>0.6260964912280701</v>
      </c>
      <c r="F60" s="8">
        <v>0.6293859649122806</v>
      </c>
      <c r="G60" s="8">
        <v>0.49561403508771928</v>
      </c>
      <c r="H60" s="8">
        <v>0.37828947368421051</v>
      </c>
      <c r="I60" s="8">
        <v>0.1557017543859649</v>
      </c>
      <c r="J60" s="8">
        <v>8.4429824561403508E-2</v>
      </c>
      <c r="K60" s="51"/>
      <c r="L60" s="51"/>
      <c r="M60" s="78"/>
      <c r="N60" s="78"/>
      <c r="O60" s="78"/>
      <c r="P60" s="78"/>
      <c r="Q60" s="78"/>
      <c r="T60" s="44"/>
      <c r="U60" s="41"/>
      <c r="X60" s="33"/>
      <c r="Y60" s="33"/>
      <c r="AA60" s="34"/>
      <c r="AG60" s="21"/>
      <c r="AH60" s="20"/>
      <c r="AM60" s="33"/>
      <c r="AN60" s="33"/>
    </row>
    <row r="61" spans="1:41" ht="20.25">
      <c r="A61" s="25">
        <v>3</v>
      </c>
      <c r="B61" s="27">
        <v>4</v>
      </c>
      <c r="C61" s="8">
        <v>0.95107033639143723</v>
      </c>
      <c r="D61" s="8">
        <v>0.67366720516962841</v>
      </c>
      <c r="E61" s="8">
        <v>0.50080775444264947</v>
      </c>
      <c r="F61" s="8">
        <v>0.44264943457189021</v>
      </c>
      <c r="G61" s="8">
        <v>0.35702746365105009</v>
      </c>
      <c r="H61" s="8">
        <v>0.39579967689822293</v>
      </c>
      <c r="I61" s="8">
        <v>0.17770597738287561</v>
      </c>
      <c r="J61" s="8">
        <v>6.7851373182552507E-2</v>
      </c>
      <c r="K61" s="51"/>
      <c r="L61" s="51"/>
      <c r="M61" s="78"/>
      <c r="N61" s="78"/>
      <c r="O61" s="78"/>
      <c r="P61" s="78"/>
      <c r="Q61" s="78"/>
      <c r="T61" s="44"/>
      <c r="X61" s="31"/>
      <c r="Y61" s="31"/>
      <c r="AA61" s="34"/>
      <c r="AB61" s="21"/>
      <c r="AC61" s="25"/>
      <c r="AD61" s="25"/>
      <c r="AE61" s="25"/>
      <c r="AF61" s="25"/>
      <c r="AG61" s="21"/>
      <c r="AH61" s="32"/>
      <c r="AI61" s="32"/>
      <c r="AJ61" s="33"/>
      <c r="AM61" s="31"/>
      <c r="AN61" s="31"/>
    </row>
    <row r="62" spans="1:41">
      <c r="A62" s="25">
        <v>4</v>
      </c>
      <c r="B62" s="27">
        <v>4</v>
      </c>
      <c r="C62" s="8">
        <v>0.84565916398713825</v>
      </c>
      <c r="D62" s="8">
        <v>0.69394572025052192</v>
      </c>
      <c r="E62" s="8">
        <v>0.66304801670146141</v>
      </c>
      <c r="F62" s="8">
        <v>0.6029227557411273</v>
      </c>
      <c r="G62" s="8">
        <v>0.53194154488517742</v>
      </c>
      <c r="H62" s="8">
        <v>0.23549060542797493</v>
      </c>
      <c r="I62" s="8">
        <v>9.4780793319415454E-2</v>
      </c>
      <c r="J62" s="8">
        <v>6.6805845511482258E-3</v>
      </c>
      <c r="K62" s="43"/>
      <c r="L62" s="43"/>
      <c r="M62" s="78"/>
      <c r="N62" s="78"/>
      <c r="O62" s="78"/>
      <c r="P62" s="78"/>
      <c r="Q62" s="78"/>
      <c r="R62" s="41"/>
      <c r="S62" s="44"/>
      <c r="T62" s="45"/>
      <c r="X62" s="29"/>
      <c r="AB62" s="20"/>
      <c r="AC62" s="20"/>
      <c r="AD62" s="20"/>
      <c r="AE62" s="20"/>
      <c r="AF62" s="20"/>
      <c r="AG62" s="29"/>
      <c r="AJ62" s="29"/>
      <c r="AM62" s="29"/>
    </row>
    <row r="63" spans="1:41">
      <c r="A63" s="25">
        <v>4</v>
      </c>
      <c r="B63" s="27">
        <v>4</v>
      </c>
      <c r="C63" s="8">
        <v>0.87734487734487743</v>
      </c>
      <c r="D63" s="8">
        <v>0.43969298245614036</v>
      </c>
      <c r="E63" s="8">
        <v>0.23684210526315788</v>
      </c>
      <c r="F63" s="8">
        <v>0.10307017543859649</v>
      </c>
      <c r="G63" s="8">
        <v>8.4978070175438597E-2</v>
      </c>
      <c r="H63" s="8">
        <v>7.4561403508771926E-2</v>
      </c>
      <c r="I63" s="8">
        <v>8.1140350877192971E-2</v>
      </c>
      <c r="J63" s="8">
        <v>4.6052631578947373E-2</v>
      </c>
      <c r="K63" s="42"/>
      <c r="L63" s="42"/>
      <c r="M63" s="42"/>
      <c r="O63" s="44"/>
      <c r="P63" s="41"/>
      <c r="Q63" s="41"/>
      <c r="R63" s="41"/>
      <c r="S63" s="46"/>
      <c r="T63" s="47"/>
      <c r="W63" s="48"/>
      <c r="X63" s="35"/>
      <c r="AB63" s="21"/>
      <c r="AC63" s="20"/>
      <c r="AD63" s="20"/>
      <c r="AE63" s="20"/>
      <c r="AF63" s="31"/>
      <c r="AG63" s="35"/>
      <c r="AJ63" s="36"/>
      <c r="AK63" s="37"/>
      <c r="AL63" s="37"/>
      <c r="AM63" s="35"/>
    </row>
    <row r="64" spans="1:41">
      <c r="A64" s="25">
        <v>4</v>
      </c>
      <c r="B64" s="27">
        <v>4</v>
      </c>
      <c r="C64" s="8">
        <v>0.77741228070175428</v>
      </c>
      <c r="D64" s="8">
        <v>0.62852538275584202</v>
      </c>
      <c r="E64" s="8">
        <v>0.24899274778404509</v>
      </c>
      <c r="F64" s="8">
        <v>0.2022562449637389</v>
      </c>
      <c r="G64" s="8">
        <v>0.1361804995970991</v>
      </c>
      <c r="H64" s="8">
        <v>0.14423851732473811</v>
      </c>
      <c r="I64" s="8">
        <v>0.13940370668815469</v>
      </c>
      <c r="J64" s="8">
        <v>8.219178082191779E-2</v>
      </c>
      <c r="K64" s="42"/>
      <c r="L64" s="42"/>
      <c r="M64" s="42"/>
      <c r="O64" s="44"/>
      <c r="P64" s="41"/>
      <c r="Q64" s="41"/>
      <c r="R64" s="41"/>
      <c r="S64" s="41"/>
      <c r="W64" s="48"/>
      <c r="AB64" s="21"/>
      <c r="AC64" s="20"/>
      <c r="AD64" s="20"/>
      <c r="AE64" s="20"/>
      <c r="AF64" s="20"/>
      <c r="AJ64" s="37"/>
      <c r="AK64" s="37"/>
      <c r="AL64" s="37"/>
    </row>
    <row r="65" spans="1:41">
      <c r="A65" s="25">
        <v>4</v>
      </c>
      <c r="B65" s="27">
        <v>4</v>
      </c>
      <c r="C65" s="8">
        <v>0.82229402261712436</v>
      </c>
      <c r="D65" s="8">
        <v>0.80526735833998397</v>
      </c>
      <c r="E65" s="8">
        <v>0.4445331205107742</v>
      </c>
      <c r="F65" s="8">
        <v>0.21628092577813252</v>
      </c>
      <c r="G65" s="8">
        <v>0.12928970470869913</v>
      </c>
      <c r="H65" s="8">
        <v>7.2625698324022353E-2</v>
      </c>
      <c r="I65" s="8">
        <v>8.3000798084596969E-2</v>
      </c>
      <c r="J65" s="8">
        <v>3.6711891460494812E-2</v>
      </c>
      <c r="K65" s="42"/>
      <c r="L65" s="42"/>
      <c r="M65" s="42"/>
      <c r="O65" s="44"/>
      <c r="P65" s="41"/>
      <c r="Q65" s="41"/>
      <c r="R65" s="41"/>
      <c r="S65" s="46"/>
      <c r="T65" s="47"/>
      <c r="X65" s="35"/>
      <c r="AB65" s="21"/>
      <c r="AC65" s="20"/>
      <c r="AD65" s="20"/>
      <c r="AE65" s="20"/>
      <c r="AF65" s="20"/>
      <c r="AG65" s="35"/>
      <c r="AJ65" s="35"/>
      <c r="AM65" s="35"/>
    </row>
    <row r="66" spans="1:41">
      <c r="C66" s="8">
        <v>0.87807933194154497</v>
      </c>
      <c r="O66" s="44"/>
      <c r="P66" s="41"/>
      <c r="Q66" s="41"/>
      <c r="R66" s="41"/>
      <c r="S66" s="41"/>
      <c r="AB66" s="21"/>
      <c r="AC66" s="20"/>
      <c r="AD66" s="20"/>
      <c r="AE66" s="20"/>
      <c r="AF66" s="20"/>
    </row>
    <row r="67" spans="1:41">
      <c r="C67" s="8">
        <v>0.67653508771929827</v>
      </c>
      <c r="O67" s="44"/>
      <c r="P67" s="41"/>
      <c r="Q67" s="41"/>
      <c r="R67" s="41"/>
      <c r="S67" s="46"/>
      <c r="T67" s="47"/>
      <c r="X67" s="38"/>
      <c r="Y67" s="38"/>
      <c r="Z67" s="38"/>
      <c r="AB67" s="21"/>
      <c r="AC67" s="20"/>
      <c r="AD67" s="20"/>
      <c r="AE67" s="20"/>
      <c r="AF67" s="31"/>
      <c r="AG67" s="35"/>
      <c r="AJ67" s="35"/>
      <c r="AM67" s="38"/>
      <c r="AN67" s="38"/>
      <c r="AO67" s="38"/>
    </row>
    <row r="68" spans="1:41">
      <c r="A68" s="24" t="s">
        <v>19</v>
      </c>
      <c r="B68" s="24" t="s">
        <v>21</v>
      </c>
      <c r="C68" s="8">
        <v>0.83883964544721989</v>
      </c>
      <c r="D68" s="24" t="s">
        <v>7</v>
      </c>
      <c r="E68" s="24" t="s">
        <v>9</v>
      </c>
      <c r="F68" s="24" t="s">
        <v>11</v>
      </c>
      <c r="G68" s="25"/>
      <c r="H68" s="24" t="s">
        <v>19</v>
      </c>
      <c r="I68" s="24" t="s">
        <v>20</v>
      </c>
      <c r="J68" s="24" t="s">
        <v>0</v>
      </c>
      <c r="K68" s="52" t="s">
        <v>3</v>
      </c>
      <c r="L68" s="52" t="s">
        <v>1</v>
      </c>
      <c r="M68" s="52" t="s">
        <v>2</v>
      </c>
      <c r="N68" s="44"/>
      <c r="O68" s="44"/>
      <c r="P68" s="41"/>
      <c r="Q68" s="41"/>
      <c r="R68" s="41"/>
      <c r="S68" s="41"/>
      <c r="X68" s="38"/>
      <c r="Y68" s="38"/>
      <c r="Z68" s="38"/>
      <c r="AB68" s="21"/>
      <c r="AC68" s="20"/>
      <c r="AD68" s="20"/>
      <c r="AE68" s="20"/>
      <c r="AF68" s="20"/>
      <c r="AM68" s="38"/>
      <c r="AN68" s="38"/>
      <c r="AO68" s="38"/>
    </row>
    <row r="69" spans="1:41">
      <c r="A69" s="21">
        <v>1</v>
      </c>
      <c r="B69" s="23">
        <v>1</v>
      </c>
      <c r="C69" s="8">
        <v>0.89944134078212301</v>
      </c>
      <c r="D69" s="8">
        <v>0.92089552238805961</v>
      </c>
      <c r="E69" s="8">
        <v>0.96597633136094674</v>
      </c>
      <c r="F69" s="8">
        <v>0.90447761194029841</v>
      </c>
      <c r="H69" s="21">
        <v>1</v>
      </c>
      <c r="I69" s="23">
        <v>1</v>
      </c>
      <c r="J69" s="8">
        <v>1.0052356020942408</v>
      </c>
      <c r="K69" s="53">
        <v>0.99619771863117867</v>
      </c>
      <c r="L69" s="53">
        <v>0.92647058823529405</v>
      </c>
      <c r="M69" s="53">
        <v>0.97909407665505244</v>
      </c>
      <c r="O69" s="44"/>
      <c r="P69" s="41"/>
      <c r="Q69" s="41"/>
      <c r="R69" s="41"/>
      <c r="S69" s="46"/>
      <c r="T69" s="47"/>
      <c r="W69" s="48"/>
      <c r="X69" s="38"/>
      <c r="Y69" s="38"/>
      <c r="Z69" s="38"/>
      <c r="AB69" s="21"/>
      <c r="AC69" s="20"/>
      <c r="AD69" s="20"/>
      <c r="AE69" s="20"/>
      <c r="AF69" s="31"/>
      <c r="AG69" s="35"/>
      <c r="AJ69" s="36"/>
      <c r="AK69" s="37"/>
      <c r="AL69" s="37"/>
      <c r="AM69" s="38"/>
      <c r="AN69" s="38"/>
      <c r="AO69" s="38"/>
    </row>
    <row r="70" spans="1:41">
      <c r="A70" s="21">
        <v>1</v>
      </c>
      <c r="B70" s="23">
        <v>1</v>
      </c>
      <c r="C70" s="8">
        <v>0.98869143780290791</v>
      </c>
      <c r="D70" s="8">
        <v>0.98587127158555732</v>
      </c>
      <c r="E70" s="8">
        <v>0.95538057742782145</v>
      </c>
      <c r="F70" s="8">
        <v>0.97551020408163258</v>
      </c>
      <c r="H70" s="21">
        <v>1</v>
      </c>
      <c r="I70" s="23">
        <v>1</v>
      </c>
      <c r="J70" s="8">
        <v>0.98869143780290791</v>
      </c>
      <c r="K70" s="53">
        <v>0.97476340694006303</v>
      </c>
      <c r="L70" s="53">
        <v>0.94358974358974357</v>
      </c>
      <c r="M70" s="53">
        <v>0.85185185185185186</v>
      </c>
      <c r="O70" s="44"/>
      <c r="P70" s="41"/>
      <c r="Q70" s="41"/>
      <c r="R70" s="41"/>
      <c r="S70" s="41"/>
      <c r="W70" s="48"/>
      <c r="X70" s="38"/>
      <c r="Y70" s="38"/>
      <c r="Z70" s="38"/>
      <c r="AB70" s="21"/>
      <c r="AC70" s="20"/>
      <c r="AD70" s="20"/>
      <c r="AE70" s="20"/>
      <c r="AF70" s="31"/>
      <c r="AJ70" s="37"/>
      <c r="AK70" s="37"/>
      <c r="AL70" s="37"/>
      <c r="AM70" s="38"/>
      <c r="AN70" s="38"/>
      <c r="AO70" s="38"/>
    </row>
    <row r="71" spans="1:41">
      <c r="A71" s="21">
        <v>1</v>
      </c>
      <c r="B71" s="23">
        <v>1</v>
      </c>
      <c r="C71" s="8">
        <v>0.9770114942528737</v>
      </c>
      <c r="D71" s="8">
        <v>0.99616122840690979</v>
      </c>
      <c r="E71" s="8">
        <v>0.98606811145510831</v>
      </c>
      <c r="F71" s="8">
        <v>0.98537477148080432</v>
      </c>
      <c r="H71" s="21">
        <v>1</v>
      </c>
      <c r="I71" s="23">
        <v>1</v>
      </c>
      <c r="J71" s="8">
        <v>0.9770114942528737</v>
      </c>
      <c r="K71" s="53">
        <v>0.97183098591549288</v>
      </c>
      <c r="L71" s="53">
        <v>0.91358024691358031</v>
      </c>
      <c r="M71" s="53">
        <v>0.94056847545219635</v>
      </c>
      <c r="O71" s="44"/>
      <c r="P71" s="41"/>
      <c r="Q71" s="41"/>
      <c r="R71" s="41"/>
      <c r="S71" s="46"/>
      <c r="T71" s="47"/>
      <c r="W71" s="48"/>
      <c r="X71" s="35"/>
      <c r="Y71" s="39"/>
      <c r="Z71" s="39"/>
      <c r="AB71" s="21"/>
      <c r="AC71" s="20"/>
      <c r="AD71" s="20"/>
      <c r="AE71" s="20"/>
      <c r="AF71" s="31"/>
      <c r="AG71" s="35"/>
      <c r="AJ71" s="36"/>
      <c r="AK71" s="37"/>
      <c r="AL71" s="37"/>
      <c r="AM71" s="35"/>
      <c r="AN71" s="39"/>
      <c r="AO71" s="39"/>
    </row>
    <row r="72" spans="1:41">
      <c r="A72" s="21">
        <v>1</v>
      </c>
      <c r="B72" s="23">
        <v>1</v>
      </c>
      <c r="C72" s="8">
        <v>0.96482412060301503</v>
      </c>
      <c r="D72" s="8">
        <v>1.0125944584382871</v>
      </c>
      <c r="E72" s="8">
        <v>0.94323144104803491</v>
      </c>
      <c r="F72" s="8">
        <v>0.98156028368794324</v>
      </c>
      <c r="H72" s="21">
        <v>1</v>
      </c>
      <c r="I72" s="23">
        <v>1</v>
      </c>
      <c r="J72" s="8">
        <v>0.96482412060301503</v>
      </c>
      <c r="K72" s="53">
        <v>0.93127147766323037</v>
      </c>
      <c r="L72" s="53">
        <v>0.9814385150812065</v>
      </c>
      <c r="M72" s="53">
        <v>0.91975308641975306</v>
      </c>
      <c r="O72" s="44"/>
      <c r="P72" s="41"/>
      <c r="Q72" s="41"/>
      <c r="R72" s="41"/>
      <c r="S72" s="41"/>
      <c r="W72" s="48"/>
      <c r="X72" s="39"/>
      <c r="Y72" s="39"/>
      <c r="Z72" s="39"/>
      <c r="AB72" s="21"/>
      <c r="AC72" s="20"/>
      <c r="AD72" s="20"/>
      <c r="AE72" s="20"/>
      <c r="AF72" s="31"/>
      <c r="AJ72" s="37"/>
      <c r="AK72" s="37"/>
      <c r="AL72" s="37"/>
      <c r="AM72" s="39"/>
      <c r="AN72" s="39"/>
      <c r="AO72" s="39"/>
    </row>
    <row r="73" spans="1:41">
      <c r="A73" s="21">
        <v>2</v>
      </c>
      <c r="B73" s="23">
        <v>1</v>
      </c>
      <c r="C73" s="8">
        <v>0.97905759162303663</v>
      </c>
      <c r="D73" s="8">
        <v>0.90746268656716411</v>
      </c>
      <c r="E73" s="8">
        <v>0.93343195266272183</v>
      </c>
      <c r="F73" s="8">
        <v>0.86417910447761181</v>
      </c>
      <c r="H73" s="21">
        <v>1</v>
      </c>
      <c r="I73" s="23">
        <v>2</v>
      </c>
      <c r="J73" s="8">
        <v>0.92089552238805961</v>
      </c>
      <c r="K73" s="53">
        <v>0.92643678160919551</v>
      </c>
      <c r="L73" s="53">
        <v>0.93377483443708598</v>
      </c>
      <c r="M73" s="53">
        <v>0.77669902912621358</v>
      </c>
      <c r="O73" s="44"/>
      <c r="P73" s="41"/>
      <c r="Q73" s="41"/>
      <c r="R73" s="41"/>
      <c r="S73" s="46"/>
      <c r="T73" s="47"/>
      <c r="X73" s="35"/>
      <c r="AB73" s="21"/>
      <c r="AC73" s="20"/>
      <c r="AD73" s="20"/>
      <c r="AE73" s="20"/>
      <c r="AF73" s="31"/>
      <c r="AG73" s="35"/>
      <c r="AJ73" s="35"/>
      <c r="AM73" s="35"/>
    </row>
    <row r="74" spans="1:41">
      <c r="A74" s="21">
        <v>2</v>
      </c>
      <c r="B74" s="23">
        <v>1</v>
      </c>
      <c r="C74" s="8">
        <v>0.98061389337641358</v>
      </c>
      <c r="D74" s="8">
        <v>0.97488226059654626</v>
      </c>
      <c r="E74" s="8">
        <v>0.93438320209973746</v>
      </c>
      <c r="F74" s="8">
        <v>0.9782312925170068</v>
      </c>
      <c r="H74" s="21">
        <v>1</v>
      </c>
      <c r="I74" s="23">
        <v>2</v>
      </c>
      <c r="J74" s="8">
        <v>0.98587127158555732</v>
      </c>
      <c r="K74" s="53">
        <v>0.94252873563218387</v>
      </c>
      <c r="L74" s="53">
        <v>1.003003003003003</v>
      </c>
      <c r="M74" s="53">
        <v>0.83333333333333326</v>
      </c>
      <c r="O74" s="44"/>
      <c r="P74" s="41"/>
      <c r="Q74" s="41"/>
      <c r="R74" s="41"/>
      <c r="S74" s="41"/>
      <c r="AB74" s="21"/>
      <c r="AC74" s="20"/>
      <c r="AD74" s="20"/>
      <c r="AE74" s="20"/>
      <c r="AF74" s="31"/>
    </row>
    <row r="75" spans="1:41">
      <c r="A75" s="21">
        <v>2</v>
      </c>
      <c r="B75" s="23">
        <v>1</v>
      </c>
      <c r="C75" s="8">
        <v>0.93103448275862077</v>
      </c>
      <c r="D75" s="8">
        <v>0.98464491362763917</v>
      </c>
      <c r="E75" s="8">
        <v>0.99226006191950467</v>
      </c>
      <c r="F75" s="8">
        <v>0.94698354661791584</v>
      </c>
      <c r="H75" s="21">
        <v>1</v>
      </c>
      <c r="I75" s="23">
        <v>2</v>
      </c>
      <c r="J75" s="8">
        <v>0.99616122840690979</v>
      </c>
      <c r="K75" s="53">
        <v>0.95212765957446821</v>
      </c>
      <c r="L75" s="53">
        <v>0.8</v>
      </c>
      <c r="M75" s="53">
        <v>0.96495956873315358</v>
      </c>
      <c r="O75" s="44"/>
      <c r="P75" s="41"/>
      <c r="Q75" s="41"/>
      <c r="R75" s="41"/>
      <c r="S75" s="46"/>
      <c r="T75" s="47"/>
      <c r="X75" s="35"/>
      <c r="AB75" s="21"/>
      <c r="AC75" s="20"/>
      <c r="AD75" s="20"/>
      <c r="AE75" s="20"/>
      <c r="AF75" s="31"/>
      <c r="AG75" s="35"/>
      <c r="AJ75" s="35"/>
      <c r="AM75" s="35"/>
    </row>
    <row r="76" spans="1:41">
      <c r="A76" s="21">
        <v>2</v>
      </c>
      <c r="B76" s="23">
        <v>1</v>
      </c>
      <c r="C76" s="8">
        <v>0.93969849246231152</v>
      </c>
      <c r="D76" s="8">
        <v>0.98488664987405539</v>
      </c>
      <c r="E76" s="8">
        <v>0.93449781659388642</v>
      </c>
      <c r="F76" s="8">
        <v>0.98439716312056735</v>
      </c>
      <c r="H76" s="21">
        <v>1</v>
      </c>
      <c r="I76" s="23">
        <v>2</v>
      </c>
      <c r="J76" s="8">
        <v>1.0125944584382871</v>
      </c>
      <c r="K76" s="53">
        <v>0.96845425867507884</v>
      </c>
      <c r="L76" s="53">
        <v>0.98639455782312924</v>
      </c>
      <c r="M76" s="53">
        <v>0.95107033639143723</v>
      </c>
      <c r="O76" s="44"/>
      <c r="P76" s="41"/>
      <c r="Q76" s="41"/>
      <c r="R76" s="41"/>
      <c r="S76" s="41"/>
      <c r="AB76" s="21"/>
      <c r="AC76" s="20"/>
      <c r="AD76" s="20"/>
      <c r="AE76" s="20"/>
      <c r="AF76" s="31"/>
    </row>
    <row r="77" spans="1:41">
      <c r="A77" s="21">
        <v>3</v>
      </c>
      <c r="B77" s="23">
        <v>1</v>
      </c>
      <c r="C77" s="8">
        <v>0.96335078534031415</v>
      </c>
      <c r="D77" s="8">
        <v>0.82835820895522394</v>
      </c>
      <c r="E77" s="8">
        <v>0.91863905325443784</v>
      </c>
      <c r="F77" s="8">
        <v>0.86119402985074611</v>
      </c>
      <c r="H77" s="21">
        <v>1</v>
      </c>
      <c r="I77" s="23">
        <v>3</v>
      </c>
      <c r="J77" s="8">
        <v>0.96597633136094674</v>
      </c>
      <c r="K77" s="53">
        <v>0.87109375</v>
      </c>
      <c r="L77" s="53">
        <v>0.83422982885085573</v>
      </c>
      <c r="M77" s="53">
        <v>0.84565916398713825</v>
      </c>
      <c r="O77" s="44"/>
      <c r="P77" s="41"/>
      <c r="Q77" s="41"/>
      <c r="R77" s="41"/>
      <c r="S77" s="46"/>
      <c r="T77" s="47"/>
      <c r="W77" s="48"/>
      <c r="X77" s="35"/>
      <c r="Y77" s="39"/>
      <c r="Z77" s="39"/>
      <c r="AB77" s="21"/>
      <c r="AC77" s="20"/>
      <c r="AD77" s="20"/>
      <c r="AE77" s="20"/>
      <c r="AF77" s="31"/>
      <c r="AG77" s="35"/>
      <c r="AJ77" s="36"/>
      <c r="AK77" s="37"/>
      <c r="AL77" s="37"/>
      <c r="AM77" s="35"/>
      <c r="AN77" s="39"/>
      <c r="AO77" s="39"/>
    </row>
    <row r="78" spans="1:41">
      <c r="A78" s="21">
        <v>3</v>
      </c>
      <c r="B78" s="23">
        <v>1</v>
      </c>
      <c r="C78" s="8">
        <v>0.97415185783521807</v>
      </c>
      <c r="D78" s="8">
        <v>0.97174254317111453</v>
      </c>
      <c r="E78" s="8">
        <v>0.87139107611548561</v>
      </c>
      <c r="F78" s="8">
        <v>0.9564625850340136</v>
      </c>
      <c r="H78" s="21">
        <v>1</v>
      </c>
      <c r="I78" s="23">
        <v>3</v>
      </c>
      <c r="J78" s="8">
        <v>0.95538057742782145</v>
      </c>
      <c r="K78" s="53">
        <v>0.88659793814432997</v>
      </c>
      <c r="L78" s="53">
        <v>0.97716150081566067</v>
      </c>
      <c r="M78" s="53">
        <v>0.87734487734487743</v>
      </c>
      <c r="O78" s="41"/>
      <c r="P78" s="41"/>
      <c r="Q78" s="41"/>
      <c r="R78" s="41"/>
      <c r="S78" s="41"/>
      <c r="W78" s="48"/>
      <c r="X78" s="39"/>
      <c r="Y78" s="39"/>
      <c r="Z78" s="39"/>
      <c r="AB78" s="20"/>
      <c r="AC78" s="20"/>
      <c r="AD78" s="20"/>
      <c r="AE78" s="20"/>
      <c r="AF78" s="20"/>
      <c r="AJ78" s="37"/>
      <c r="AK78" s="37"/>
      <c r="AL78" s="37"/>
      <c r="AM78" s="39"/>
      <c r="AN78" s="39"/>
      <c r="AO78" s="39"/>
    </row>
    <row r="79" spans="1:41">
      <c r="A79" s="21">
        <v>3</v>
      </c>
      <c r="B79" s="23">
        <v>1</v>
      </c>
      <c r="C79" s="8">
        <v>0.90804597701149437</v>
      </c>
      <c r="D79" s="8">
        <v>0.94433781190019184</v>
      </c>
      <c r="E79" s="8">
        <v>1.0092879256965945</v>
      </c>
      <c r="F79" s="8">
        <v>0.92870201096892135</v>
      </c>
      <c r="H79" s="21">
        <v>1</v>
      </c>
      <c r="I79" s="23">
        <v>3</v>
      </c>
      <c r="J79" s="8">
        <v>0.98606811145510831</v>
      </c>
      <c r="K79" s="53">
        <v>0.97429906542056077</v>
      </c>
      <c r="L79" s="53">
        <v>0.97692307692307689</v>
      </c>
      <c r="M79" s="53">
        <v>0.77741228070175428</v>
      </c>
      <c r="O79" s="46"/>
      <c r="AB79" s="31"/>
    </row>
    <row r="80" spans="1:41">
      <c r="A80" s="21">
        <v>3</v>
      </c>
      <c r="B80" s="23">
        <v>1</v>
      </c>
      <c r="C80" s="8">
        <v>0.914572864321608</v>
      </c>
      <c r="D80" s="8">
        <v>0.97229219143576828</v>
      </c>
      <c r="E80" s="8">
        <v>0.90174672489082963</v>
      </c>
      <c r="F80" s="8">
        <v>0.94184397163120581</v>
      </c>
      <c r="H80" s="21">
        <v>1</v>
      </c>
      <c r="I80" s="23">
        <v>3</v>
      </c>
      <c r="J80" s="8">
        <v>0.94323144104803491</v>
      </c>
      <c r="K80" s="53">
        <v>0.96515679442508728</v>
      </c>
      <c r="L80" s="53">
        <v>0.9732142857142857</v>
      </c>
      <c r="M80" s="53">
        <v>0.82229402261712436</v>
      </c>
    </row>
    <row r="81" spans="1:13">
      <c r="A81" s="17">
        <v>4</v>
      </c>
      <c r="B81" s="23">
        <v>1</v>
      </c>
      <c r="C81" s="8">
        <v>0.95287958115183247</v>
      </c>
      <c r="D81" s="8">
        <v>0.84029850746268642</v>
      </c>
      <c r="E81" s="8">
        <v>0.98076923076923073</v>
      </c>
      <c r="F81" s="8">
        <v>0.8</v>
      </c>
      <c r="H81" s="13">
        <v>1</v>
      </c>
      <c r="I81" s="23">
        <v>4</v>
      </c>
      <c r="J81" s="8">
        <v>0.90447761194029841</v>
      </c>
      <c r="K81" s="53">
        <v>0.88190476190476186</v>
      </c>
      <c r="L81" s="53">
        <v>0.66877637130801693</v>
      </c>
      <c r="M81" s="53">
        <v>0.87807933194154497</v>
      </c>
    </row>
    <row r="82" spans="1:13">
      <c r="A82" s="17">
        <v>4</v>
      </c>
      <c r="B82" s="23">
        <v>1</v>
      </c>
      <c r="C82" s="8">
        <v>0.96607431340872374</v>
      </c>
      <c r="D82" s="8">
        <v>0.94348508634222916</v>
      </c>
      <c r="E82" s="8">
        <v>0.86351706036745413</v>
      </c>
      <c r="F82" s="8">
        <v>0.94285714285714284</v>
      </c>
      <c r="H82" s="13">
        <v>1</v>
      </c>
      <c r="I82" s="23">
        <v>4</v>
      </c>
      <c r="J82" s="8">
        <v>0.97551020408163258</v>
      </c>
      <c r="K82" s="53">
        <v>0.84090909090909094</v>
      </c>
      <c r="L82" s="53">
        <v>0.83532934131736525</v>
      </c>
      <c r="M82" s="53">
        <v>0.67653508771929827</v>
      </c>
    </row>
    <row r="83" spans="1:13">
      <c r="A83" s="17">
        <v>4</v>
      </c>
      <c r="B83" s="23">
        <v>1</v>
      </c>
      <c r="C83" s="8">
        <v>0.86206896551724144</v>
      </c>
      <c r="D83" s="8">
        <v>0.9500959692898272</v>
      </c>
      <c r="E83" s="8">
        <v>0.88854489164086681</v>
      </c>
      <c r="F83" s="8">
        <v>0.91590493601462519</v>
      </c>
      <c r="H83" s="13">
        <v>1</v>
      </c>
      <c r="I83" s="23">
        <v>4</v>
      </c>
      <c r="J83" s="8">
        <v>0.98537477148080432</v>
      </c>
      <c r="K83" s="53">
        <v>0.90781563126252507</v>
      </c>
      <c r="L83" s="53">
        <v>0.78209459459459463</v>
      </c>
      <c r="M83" s="53">
        <v>0.83883964544721989</v>
      </c>
    </row>
    <row r="84" spans="1:13">
      <c r="A84" s="17">
        <v>4</v>
      </c>
      <c r="B84" s="23">
        <v>1</v>
      </c>
      <c r="C84" s="8">
        <v>0.90954773869346728</v>
      </c>
      <c r="D84" s="8">
        <v>0.96725440806045337</v>
      </c>
      <c r="E84" s="8">
        <v>0.87991266375545851</v>
      </c>
      <c r="F84" s="8">
        <v>0.94609929078014199</v>
      </c>
      <c r="H84" s="13">
        <v>1</v>
      </c>
      <c r="I84" s="23">
        <v>4</v>
      </c>
      <c r="J84" s="8">
        <v>0.98156028368794324</v>
      </c>
      <c r="K84" s="53">
        <v>0.85545023696682465</v>
      </c>
      <c r="L84" s="53">
        <v>0.93292682926829262</v>
      </c>
      <c r="M84" s="53">
        <v>0.89944134078212301</v>
      </c>
    </row>
    <row r="85" spans="1:13">
      <c r="A85" s="17">
        <v>5</v>
      </c>
      <c r="B85" s="23">
        <v>1</v>
      </c>
      <c r="C85" s="8">
        <v>0.91099476439790572</v>
      </c>
      <c r="D85" s="8">
        <v>0.84477611940298492</v>
      </c>
      <c r="E85" s="8">
        <v>0.91863905325443784</v>
      </c>
      <c r="F85" s="8">
        <v>0.77761194029850744</v>
      </c>
      <c r="H85" s="21">
        <v>2</v>
      </c>
      <c r="I85" s="23">
        <v>1</v>
      </c>
      <c r="J85" s="8">
        <v>0.97905759162303663</v>
      </c>
      <c r="K85" s="53">
        <v>0.97718631178707227</v>
      </c>
      <c r="L85" s="53">
        <v>0.88235294117647045</v>
      </c>
      <c r="M85" s="53">
        <v>0.73867595818815335</v>
      </c>
    </row>
    <row r="86" spans="1:13">
      <c r="A86" s="17">
        <v>5</v>
      </c>
      <c r="B86" s="23">
        <v>1</v>
      </c>
      <c r="C86" s="8">
        <v>0.95476575121163165</v>
      </c>
      <c r="D86" s="8">
        <v>0.91836734693877542</v>
      </c>
      <c r="E86" s="8">
        <v>0.81889763779527558</v>
      </c>
      <c r="F86" s="8">
        <v>0.91428571428571437</v>
      </c>
      <c r="H86" s="21">
        <v>2</v>
      </c>
      <c r="I86" s="23">
        <v>1</v>
      </c>
      <c r="J86" s="8">
        <v>0.98061389337641358</v>
      </c>
      <c r="K86" s="53">
        <v>0.89589905362776012</v>
      </c>
      <c r="L86" s="53">
        <v>0.91794871794871791</v>
      </c>
      <c r="M86" s="53">
        <v>0.78240740740740744</v>
      </c>
    </row>
    <row r="87" spans="1:13">
      <c r="A87" s="17">
        <v>5</v>
      </c>
      <c r="B87" s="23">
        <v>1</v>
      </c>
      <c r="C87" s="8">
        <v>0.88505747126436785</v>
      </c>
      <c r="D87" s="8">
        <v>0.90595009596928977</v>
      </c>
      <c r="E87" s="8">
        <v>0.8544891640866874</v>
      </c>
      <c r="F87" s="8">
        <v>0.81170018281535639</v>
      </c>
      <c r="H87" s="21">
        <v>2</v>
      </c>
      <c r="I87" s="23">
        <v>1</v>
      </c>
      <c r="J87" s="8">
        <v>0.93103448275862077</v>
      </c>
      <c r="K87" s="53">
        <v>0.74647887323943662</v>
      </c>
      <c r="L87" s="53">
        <v>0.69547325102880664</v>
      </c>
      <c r="M87" s="53">
        <v>0.87338501291989667</v>
      </c>
    </row>
    <row r="88" spans="1:13">
      <c r="A88" s="17">
        <v>5</v>
      </c>
      <c r="B88" s="23">
        <v>1</v>
      </c>
      <c r="C88" s="8">
        <v>0.86934673366834159</v>
      </c>
      <c r="D88" s="8">
        <v>0.93954659949622166</v>
      </c>
      <c r="E88" s="8">
        <v>0.83406113537117899</v>
      </c>
      <c r="F88" s="8">
        <v>0.90921985815602846</v>
      </c>
      <c r="H88" s="21">
        <v>2</v>
      </c>
      <c r="I88" s="23">
        <v>1</v>
      </c>
      <c r="J88" s="8">
        <v>0.93969849246231152</v>
      </c>
      <c r="K88" s="53">
        <v>0.86254295532646053</v>
      </c>
      <c r="L88" s="53">
        <v>0.89791183294663579</v>
      </c>
      <c r="M88" s="53">
        <v>0.8364197530864198</v>
      </c>
    </row>
    <row r="89" spans="1:13">
      <c r="A89" s="17">
        <v>6</v>
      </c>
      <c r="B89" s="23">
        <v>1</v>
      </c>
      <c r="C89" s="8">
        <v>0.93979057591623028</v>
      </c>
      <c r="D89" s="8">
        <v>0.78200000000000003</v>
      </c>
      <c r="E89" s="8">
        <v>0.9127218934911242</v>
      </c>
      <c r="F89" s="8">
        <v>0.77313432835820894</v>
      </c>
      <c r="H89" s="21">
        <v>2</v>
      </c>
      <c r="I89" s="23">
        <v>2</v>
      </c>
      <c r="J89" s="8">
        <v>0.90746268656716411</v>
      </c>
      <c r="K89" s="53">
        <v>0.82068965517241377</v>
      </c>
      <c r="L89" s="53">
        <v>0.84768211920529801</v>
      </c>
      <c r="M89" s="53">
        <v>0.73009708737864076</v>
      </c>
    </row>
    <row r="90" spans="1:13">
      <c r="A90" s="17">
        <v>6</v>
      </c>
      <c r="B90" s="23">
        <v>1</v>
      </c>
      <c r="C90" s="8">
        <v>0.94184168012924063</v>
      </c>
      <c r="D90" s="8">
        <v>0.89638932496075341</v>
      </c>
      <c r="E90" s="8">
        <v>0.83202099737532809</v>
      </c>
      <c r="F90" s="8">
        <v>0.90204081632653066</v>
      </c>
      <c r="H90" s="21">
        <v>2</v>
      </c>
      <c r="I90" s="23">
        <v>2</v>
      </c>
      <c r="J90" s="8">
        <v>0.97488226059654626</v>
      </c>
      <c r="K90" s="53">
        <v>0.88834154351395733</v>
      </c>
      <c r="L90" s="53">
        <v>0.80180180180180183</v>
      </c>
      <c r="M90" s="53">
        <v>0.76666666666666661</v>
      </c>
    </row>
    <row r="91" spans="1:13">
      <c r="A91" s="17">
        <v>6</v>
      </c>
      <c r="B91" s="23">
        <v>1</v>
      </c>
      <c r="C91" s="8">
        <v>0.81609195402298851</v>
      </c>
      <c r="D91" s="8">
        <v>0.89635316698656431</v>
      </c>
      <c r="E91" s="8">
        <v>0.84829721362229105</v>
      </c>
      <c r="F91" s="8">
        <v>0.78427787934186466</v>
      </c>
      <c r="H91" s="21">
        <v>2</v>
      </c>
      <c r="I91" s="23">
        <v>2</v>
      </c>
      <c r="J91" s="8">
        <v>0.98464491362763917</v>
      </c>
      <c r="K91" s="53">
        <v>0.84574468085106391</v>
      </c>
      <c r="L91" s="53">
        <v>0.71470588235294108</v>
      </c>
      <c r="M91" s="53">
        <v>0.79245283018867918</v>
      </c>
    </row>
    <row r="92" spans="1:13">
      <c r="A92" s="17">
        <v>6</v>
      </c>
      <c r="B92" s="23">
        <v>1</v>
      </c>
      <c r="C92" s="8">
        <v>0.82914572864321612</v>
      </c>
      <c r="D92" s="8">
        <v>0.92947103274559184</v>
      </c>
      <c r="E92" s="8">
        <v>0.7772925764192139</v>
      </c>
      <c r="F92" s="8">
        <v>0.91914893617021287</v>
      </c>
      <c r="H92" s="21">
        <v>2</v>
      </c>
      <c r="I92" s="23">
        <v>2</v>
      </c>
      <c r="J92" s="8">
        <v>0.98488664987405539</v>
      </c>
      <c r="K92" s="53">
        <v>0.83280757097791802</v>
      </c>
      <c r="L92" s="53">
        <v>0.8979591836734695</v>
      </c>
      <c r="M92" s="53">
        <v>0.86850152905198763</v>
      </c>
    </row>
    <row r="93" spans="1:13">
      <c r="A93" s="17">
        <v>7</v>
      </c>
      <c r="B93" s="23">
        <v>1</v>
      </c>
      <c r="C93" s="8">
        <v>0.87696335078534038</v>
      </c>
      <c r="D93" s="8">
        <v>0.69701492537313436</v>
      </c>
      <c r="E93" s="8">
        <v>0.88313609467455612</v>
      </c>
      <c r="F93" s="8">
        <v>0.71343283582089545</v>
      </c>
      <c r="H93" s="21">
        <v>2</v>
      </c>
      <c r="I93" s="23">
        <v>3</v>
      </c>
      <c r="J93" s="8">
        <v>0.93343195266272183</v>
      </c>
      <c r="K93" s="53">
        <v>0.755859375</v>
      </c>
      <c r="L93" s="53">
        <v>0.73740831295843523</v>
      </c>
      <c r="M93" s="53">
        <v>0.76481396417087733</v>
      </c>
    </row>
    <row r="94" spans="1:13">
      <c r="A94" s="17">
        <v>7</v>
      </c>
      <c r="B94" s="23">
        <v>1</v>
      </c>
      <c r="C94" s="8">
        <v>0.92245557350565421</v>
      </c>
      <c r="D94" s="8">
        <v>0.91365777080062782</v>
      </c>
      <c r="E94" s="8">
        <v>0.8110236220472441</v>
      </c>
      <c r="F94" s="8">
        <v>0.88707482993197284</v>
      </c>
      <c r="H94" s="21">
        <v>2</v>
      </c>
      <c r="I94" s="23">
        <v>3</v>
      </c>
      <c r="J94" s="8">
        <v>0.93438320209973746</v>
      </c>
      <c r="K94" s="53">
        <v>0.8127147766323024</v>
      </c>
      <c r="L94" s="53">
        <v>0.89396411092985328</v>
      </c>
      <c r="M94" s="53">
        <v>0.76623376623376638</v>
      </c>
    </row>
    <row r="95" spans="1:13">
      <c r="A95" s="17">
        <v>7</v>
      </c>
      <c r="B95" s="23">
        <v>1</v>
      </c>
      <c r="C95" s="8">
        <v>0.83908045977011492</v>
      </c>
      <c r="D95" s="8">
        <v>0.92322456813819576</v>
      </c>
      <c r="E95" s="8">
        <v>0.84365325077399389</v>
      </c>
      <c r="F95" s="8">
        <v>0.7733089579524679</v>
      </c>
      <c r="H95" s="21">
        <v>2</v>
      </c>
      <c r="I95" s="23">
        <v>3</v>
      </c>
      <c r="J95" s="8">
        <v>0.99226006191950467</v>
      </c>
      <c r="K95" s="53">
        <v>0.84345794392523366</v>
      </c>
      <c r="L95" s="53">
        <v>0.69230769230769229</v>
      </c>
      <c r="M95" s="53">
        <v>0.74232456140350878</v>
      </c>
    </row>
    <row r="96" spans="1:13">
      <c r="A96" s="17">
        <v>7</v>
      </c>
      <c r="B96" s="23">
        <v>1</v>
      </c>
      <c r="C96" s="8">
        <v>0.85929648241206036</v>
      </c>
      <c r="D96" s="8">
        <v>0.92443324937027704</v>
      </c>
      <c r="E96" s="8">
        <v>0.7467248908296944</v>
      </c>
      <c r="F96" s="8">
        <v>0.8836879432624114</v>
      </c>
      <c r="H96" s="21">
        <v>2</v>
      </c>
      <c r="I96" s="23">
        <v>3</v>
      </c>
      <c r="J96" s="8">
        <v>0.93449781659388642</v>
      </c>
      <c r="K96" s="53">
        <v>0.91289198606271793</v>
      </c>
      <c r="L96" s="53">
        <v>0.6875</v>
      </c>
      <c r="M96" s="53">
        <v>0.67366720516962841</v>
      </c>
    </row>
    <row r="97" spans="1:13">
      <c r="A97" s="17">
        <v>8</v>
      </c>
      <c r="B97" s="23">
        <v>1</v>
      </c>
      <c r="C97" s="8">
        <v>0.93717277486910988</v>
      </c>
      <c r="D97" s="8">
        <v>0.81940298507462683</v>
      </c>
      <c r="E97" s="8">
        <v>0.85946745562130167</v>
      </c>
      <c r="F97" s="8">
        <v>0.77014925373134324</v>
      </c>
      <c r="H97" s="13">
        <v>2</v>
      </c>
      <c r="I97" s="23">
        <v>4</v>
      </c>
      <c r="J97" s="8">
        <v>0.86417910447761181</v>
      </c>
      <c r="K97" s="53">
        <v>0.79619047619047612</v>
      </c>
      <c r="L97" s="53">
        <v>0.60548523206751048</v>
      </c>
      <c r="M97" s="53">
        <v>0.69394572025052192</v>
      </c>
    </row>
    <row r="98" spans="1:13">
      <c r="A98" s="17">
        <v>8</v>
      </c>
      <c r="B98" s="23">
        <v>1</v>
      </c>
      <c r="C98" s="8">
        <v>0.89983844911147015</v>
      </c>
      <c r="D98" s="8">
        <v>0.82574568288854</v>
      </c>
      <c r="E98" s="8">
        <v>0.75328083989501304</v>
      </c>
      <c r="F98" s="8">
        <v>0.85442176870748299</v>
      </c>
      <c r="H98" s="13">
        <v>2</v>
      </c>
      <c r="I98" s="23">
        <v>4</v>
      </c>
      <c r="J98" s="8">
        <v>0.9782312925170068</v>
      </c>
      <c r="K98" s="53">
        <v>0.72552447552447552</v>
      </c>
      <c r="L98" s="53">
        <v>0.77445109780439125</v>
      </c>
      <c r="M98" s="53">
        <v>0.43969298245614036</v>
      </c>
    </row>
    <row r="99" spans="1:13">
      <c r="A99" s="17">
        <v>8</v>
      </c>
      <c r="B99" s="23">
        <v>1</v>
      </c>
      <c r="C99" s="8">
        <v>0.77011494252873569</v>
      </c>
      <c r="D99" s="8">
        <v>0.84069097888675626</v>
      </c>
      <c r="E99" s="8">
        <v>0.84055727554179571</v>
      </c>
      <c r="F99" s="8">
        <v>0.74588665447897617</v>
      </c>
      <c r="H99" s="13">
        <v>2</v>
      </c>
      <c r="I99" s="23">
        <v>4</v>
      </c>
      <c r="J99" s="8">
        <v>0.94698354661791584</v>
      </c>
      <c r="K99" s="53">
        <v>0.85571142284569135</v>
      </c>
      <c r="L99" s="53">
        <v>0.73817567567567566</v>
      </c>
      <c r="M99" s="53">
        <v>0.62852538275584202</v>
      </c>
    </row>
    <row r="100" spans="1:13">
      <c r="A100" s="17">
        <v>8</v>
      </c>
      <c r="B100" s="23">
        <v>1</v>
      </c>
      <c r="C100" s="8">
        <v>0.83417085427135673</v>
      </c>
      <c r="D100" s="8">
        <v>0.88664987405541551</v>
      </c>
      <c r="E100" s="8">
        <v>0.77292576419213965</v>
      </c>
      <c r="F100" s="8">
        <v>0.85390070921985817</v>
      </c>
      <c r="H100" s="13">
        <v>2</v>
      </c>
      <c r="I100" s="23">
        <v>4</v>
      </c>
      <c r="J100" s="8">
        <v>0.98439716312056735</v>
      </c>
      <c r="K100" s="53">
        <v>0.84597156398104267</v>
      </c>
      <c r="L100" s="53">
        <v>0.8140243902439025</v>
      </c>
      <c r="M100" s="53">
        <v>0.80526735833998397</v>
      </c>
    </row>
    <row r="101" spans="1:13">
      <c r="A101" s="21">
        <v>1</v>
      </c>
      <c r="B101" s="23">
        <v>2</v>
      </c>
      <c r="C101" s="8">
        <v>0.99619771863117867</v>
      </c>
      <c r="D101" s="8">
        <v>0.92643678160919551</v>
      </c>
      <c r="E101" s="8">
        <v>0.87109375</v>
      </c>
      <c r="F101" s="8">
        <v>0.88190476190476186</v>
      </c>
      <c r="H101" s="21">
        <v>3</v>
      </c>
      <c r="I101" s="23">
        <v>1</v>
      </c>
      <c r="J101" s="8">
        <v>0.96335078534031415</v>
      </c>
      <c r="K101" s="53">
        <v>0.93916349809885924</v>
      </c>
      <c r="L101" s="53">
        <v>0.7279411764705882</v>
      </c>
      <c r="M101" s="53">
        <v>0.4390243902439025</v>
      </c>
    </row>
    <row r="102" spans="1:13">
      <c r="A102" s="21">
        <v>1</v>
      </c>
      <c r="B102" s="23">
        <v>2</v>
      </c>
      <c r="C102" s="8">
        <v>0.97476340694006303</v>
      </c>
      <c r="D102" s="8">
        <v>0.94252873563218387</v>
      </c>
      <c r="E102" s="8">
        <v>0.88659793814432997</v>
      </c>
      <c r="F102" s="8">
        <v>0.84090909090909094</v>
      </c>
      <c r="H102" s="21">
        <v>3</v>
      </c>
      <c r="I102" s="23">
        <v>1</v>
      </c>
      <c r="J102" s="8">
        <v>0.97415185783521807</v>
      </c>
      <c r="K102" s="53">
        <v>0.76025236593059931</v>
      </c>
      <c r="L102" s="53">
        <v>0.8666666666666667</v>
      </c>
      <c r="M102" s="53">
        <v>0.80555555555555547</v>
      </c>
    </row>
    <row r="103" spans="1:13">
      <c r="A103" s="21">
        <v>1</v>
      </c>
      <c r="B103" s="23">
        <v>2</v>
      </c>
      <c r="C103" s="8">
        <v>0.97183098591549288</v>
      </c>
      <c r="D103" s="8">
        <v>0.95212765957446821</v>
      </c>
      <c r="E103" s="8">
        <v>0.97429906542056077</v>
      </c>
      <c r="F103" s="8">
        <v>0.90781563126252507</v>
      </c>
      <c r="H103" s="21">
        <v>3</v>
      </c>
      <c r="I103" s="23">
        <v>1</v>
      </c>
      <c r="J103" s="8">
        <v>0.90804597701149437</v>
      </c>
      <c r="K103" s="53">
        <v>0.62206572769953061</v>
      </c>
      <c r="L103" s="53">
        <v>0.66872427983539096</v>
      </c>
      <c r="M103" s="53">
        <v>0.73643410852713165</v>
      </c>
    </row>
    <row r="104" spans="1:13">
      <c r="A104" s="21">
        <v>1</v>
      </c>
      <c r="B104" s="23">
        <v>2</v>
      </c>
      <c r="C104" s="8">
        <v>0.93127147766323037</v>
      </c>
      <c r="D104" s="8">
        <v>0.96845425867507884</v>
      </c>
      <c r="E104" s="8">
        <v>0.96515679442508728</v>
      </c>
      <c r="F104" s="8">
        <v>0.85545023696682465</v>
      </c>
      <c r="H104" s="21">
        <v>3</v>
      </c>
      <c r="I104" s="23">
        <v>1</v>
      </c>
      <c r="J104" s="8">
        <v>0.914572864321608</v>
      </c>
      <c r="K104" s="53">
        <v>0.83505154639175261</v>
      </c>
      <c r="L104" s="53">
        <v>0.87935034802784229</v>
      </c>
      <c r="M104" s="53">
        <v>0.86728395061728403</v>
      </c>
    </row>
    <row r="105" spans="1:13">
      <c r="A105" s="21">
        <v>2</v>
      </c>
      <c r="B105" s="23">
        <v>2</v>
      </c>
      <c r="C105" s="8">
        <v>0.97718631178707227</v>
      </c>
      <c r="D105" s="8">
        <v>0.82068965517241377</v>
      </c>
      <c r="E105" s="8">
        <v>0.755859375</v>
      </c>
      <c r="F105" s="8">
        <v>0.79619047619047612</v>
      </c>
      <c r="H105" s="21">
        <v>3</v>
      </c>
      <c r="I105" s="23">
        <v>2</v>
      </c>
      <c r="J105" s="8">
        <v>0.82835820895522394</v>
      </c>
      <c r="K105" s="53">
        <v>0.72183908045977008</v>
      </c>
      <c r="L105" s="53">
        <v>0.89403973509933787</v>
      </c>
      <c r="M105" s="53">
        <v>0.5145631067961165</v>
      </c>
    </row>
    <row r="106" spans="1:13">
      <c r="A106" s="21">
        <v>2</v>
      </c>
      <c r="B106" s="23">
        <v>2</v>
      </c>
      <c r="C106" s="8">
        <v>0.89589905362776012</v>
      </c>
      <c r="D106" s="8">
        <v>0.88834154351395733</v>
      </c>
      <c r="E106" s="8">
        <v>0.8127147766323024</v>
      </c>
      <c r="F106" s="8">
        <v>0.72552447552447552</v>
      </c>
      <c r="H106" s="21">
        <v>3</v>
      </c>
      <c r="I106" s="23">
        <v>2</v>
      </c>
      <c r="J106" s="8">
        <v>0.97174254317111453</v>
      </c>
      <c r="K106" s="53">
        <v>0.82594417077175697</v>
      </c>
      <c r="L106" s="53">
        <v>0.78978978978978975</v>
      </c>
      <c r="M106" s="53">
        <v>0.62962962962962965</v>
      </c>
    </row>
    <row r="107" spans="1:13">
      <c r="A107" s="21">
        <v>2</v>
      </c>
      <c r="B107" s="23">
        <v>2</v>
      </c>
      <c r="C107" s="8">
        <v>0.74647887323943662</v>
      </c>
      <c r="D107" s="8">
        <v>0.84574468085106391</v>
      </c>
      <c r="E107" s="8">
        <v>0.84345794392523366</v>
      </c>
      <c r="F107" s="8">
        <v>0.85571142284569135</v>
      </c>
      <c r="H107" s="21">
        <v>3</v>
      </c>
      <c r="I107" s="23">
        <v>2</v>
      </c>
      <c r="J107" s="8">
        <v>0.94433781190019184</v>
      </c>
      <c r="K107" s="53">
        <v>0.74113475177304966</v>
      </c>
      <c r="L107" s="53">
        <v>0.64999999999999991</v>
      </c>
      <c r="M107" s="53">
        <v>0.81401617250673852</v>
      </c>
    </row>
    <row r="108" spans="1:13">
      <c r="A108" s="21">
        <v>2</v>
      </c>
      <c r="B108" s="23">
        <v>2</v>
      </c>
      <c r="C108" s="8">
        <v>0.86254295532646053</v>
      </c>
      <c r="D108" s="8">
        <v>0.83280757097791802</v>
      </c>
      <c r="E108" s="8">
        <v>0.91289198606271793</v>
      </c>
      <c r="F108" s="8">
        <v>0.84597156398104267</v>
      </c>
      <c r="H108" s="21">
        <v>3</v>
      </c>
      <c r="I108" s="23">
        <v>2</v>
      </c>
      <c r="J108" s="8">
        <v>0.97229219143576828</v>
      </c>
      <c r="K108" s="53">
        <v>0.77917981072555198</v>
      </c>
      <c r="L108" s="53">
        <v>0.90816326530612257</v>
      </c>
      <c r="M108" s="53">
        <v>0.84709480122324166</v>
      </c>
    </row>
    <row r="109" spans="1:13">
      <c r="A109" s="21">
        <v>3</v>
      </c>
      <c r="B109" s="23">
        <v>2</v>
      </c>
      <c r="C109" s="8">
        <v>0.93916349809885924</v>
      </c>
      <c r="D109" s="8">
        <v>0.72183908045977008</v>
      </c>
      <c r="E109" s="8">
        <v>0.767578125</v>
      </c>
      <c r="F109" s="8">
        <v>0.7466666666666667</v>
      </c>
      <c r="H109" s="21">
        <v>3</v>
      </c>
      <c r="I109" s="23">
        <v>3</v>
      </c>
      <c r="J109" s="8">
        <v>0.91863905325443784</v>
      </c>
      <c r="K109" s="53">
        <v>0.767578125</v>
      </c>
      <c r="L109" s="53">
        <v>0.72078239608801953</v>
      </c>
      <c r="M109" s="53">
        <v>0.73587505741846582</v>
      </c>
    </row>
    <row r="110" spans="1:13">
      <c r="A110" s="21">
        <v>3</v>
      </c>
      <c r="B110" s="23">
        <v>2</v>
      </c>
      <c r="C110" s="8">
        <v>0.76025236593059931</v>
      </c>
      <c r="D110" s="8">
        <v>0.82594417077175697</v>
      </c>
      <c r="E110" s="8">
        <v>0.76975945017182135</v>
      </c>
      <c r="F110" s="8">
        <v>0.65559440559440563</v>
      </c>
      <c r="H110" s="21">
        <v>3</v>
      </c>
      <c r="I110" s="23">
        <v>3</v>
      </c>
      <c r="J110" s="8">
        <v>0.87139107611548561</v>
      </c>
      <c r="K110" s="53">
        <v>0.76975945017182135</v>
      </c>
      <c r="L110" s="53">
        <v>0.82422512234910272</v>
      </c>
      <c r="M110" s="53">
        <v>0.68975468975468979</v>
      </c>
    </row>
    <row r="111" spans="1:13">
      <c r="A111" s="21">
        <v>3</v>
      </c>
      <c r="B111" s="23">
        <v>2</v>
      </c>
      <c r="C111" s="8">
        <v>0.62206572769953061</v>
      </c>
      <c r="D111" s="8">
        <v>0.74113475177304966</v>
      </c>
      <c r="E111" s="8">
        <v>0.63084112149532712</v>
      </c>
      <c r="F111" s="8">
        <v>0.75350701402805609</v>
      </c>
      <c r="H111" s="21">
        <v>3</v>
      </c>
      <c r="I111" s="23">
        <v>3</v>
      </c>
      <c r="J111" s="8">
        <v>1.0092879256965945</v>
      </c>
      <c r="K111" s="53">
        <v>0.63084112149532712</v>
      </c>
      <c r="L111" s="53">
        <v>0.84615384615384615</v>
      </c>
      <c r="M111" s="53">
        <v>0.6260964912280701</v>
      </c>
    </row>
    <row r="112" spans="1:13">
      <c r="A112" s="21">
        <v>3</v>
      </c>
      <c r="B112" s="23">
        <v>2</v>
      </c>
      <c r="C112" s="8">
        <v>0.83505154639175261</v>
      </c>
      <c r="D112" s="8">
        <v>0.77917981072555198</v>
      </c>
      <c r="E112" s="8">
        <v>0.84843205574912894</v>
      </c>
      <c r="F112" s="8">
        <v>0.75118483412322279</v>
      </c>
      <c r="H112" s="21">
        <v>3</v>
      </c>
      <c r="I112" s="23">
        <v>3</v>
      </c>
      <c r="J112" s="8">
        <v>0.90174672489082963</v>
      </c>
      <c r="K112" s="53">
        <v>0.84843205574912894</v>
      </c>
      <c r="L112" s="53">
        <v>0.6339285714285714</v>
      </c>
      <c r="M112" s="53">
        <v>0.50080775444264947</v>
      </c>
    </row>
    <row r="113" spans="1:13">
      <c r="A113" s="17">
        <v>4</v>
      </c>
      <c r="B113" s="23">
        <v>2</v>
      </c>
      <c r="C113" s="8">
        <v>0.90494296577946765</v>
      </c>
      <c r="D113" s="8">
        <v>0.70574712643678161</v>
      </c>
      <c r="E113" s="8">
        <v>0.734375</v>
      </c>
      <c r="F113" s="8">
        <v>0.69714285714285706</v>
      </c>
      <c r="H113" s="13">
        <v>3</v>
      </c>
      <c r="I113" s="23">
        <v>4</v>
      </c>
      <c r="J113" s="8">
        <v>0.86119402985074611</v>
      </c>
      <c r="K113" s="53">
        <v>0.7466666666666667</v>
      </c>
      <c r="L113" s="53">
        <v>0.56118143459915615</v>
      </c>
      <c r="M113" s="53">
        <v>0.66304801670146141</v>
      </c>
    </row>
    <row r="114" spans="1:13">
      <c r="A114" s="17">
        <v>4</v>
      </c>
      <c r="B114" s="23">
        <v>2</v>
      </c>
      <c r="C114" s="8">
        <v>0.75709779179810721</v>
      </c>
      <c r="D114" s="8">
        <v>0.84893267651888349</v>
      </c>
      <c r="E114" s="8">
        <v>0.71305841924398627</v>
      </c>
      <c r="F114" s="8">
        <v>0.65384615384615385</v>
      </c>
      <c r="H114" s="13">
        <v>3</v>
      </c>
      <c r="I114" s="23">
        <v>4</v>
      </c>
      <c r="J114" s="8">
        <v>0.9564625850340136</v>
      </c>
      <c r="K114" s="53">
        <v>0.65559440559440563</v>
      </c>
      <c r="L114" s="53">
        <v>0.76347305389221554</v>
      </c>
      <c r="M114" s="53">
        <v>0.23684210526315788</v>
      </c>
    </row>
    <row r="115" spans="1:13">
      <c r="A115" s="17">
        <v>4</v>
      </c>
      <c r="B115" s="23">
        <v>2</v>
      </c>
      <c r="C115" s="8">
        <v>0.61267605633802824</v>
      </c>
      <c r="D115" s="8">
        <v>0.65957446808510645</v>
      </c>
      <c r="E115" s="8">
        <v>0.64485981308411222</v>
      </c>
      <c r="F115" s="8">
        <v>0.63326653306613223</v>
      </c>
      <c r="H115" s="13">
        <v>3</v>
      </c>
      <c r="I115" s="23">
        <v>4</v>
      </c>
      <c r="J115" s="8">
        <v>0.92870201096892135</v>
      </c>
      <c r="K115" s="53">
        <v>0.75350701402805609</v>
      </c>
      <c r="L115" s="53">
        <v>0.70270270270270274</v>
      </c>
      <c r="M115" s="53">
        <v>0.24899274778404509</v>
      </c>
    </row>
    <row r="116" spans="1:13">
      <c r="A116" s="17">
        <v>4</v>
      </c>
      <c r="B116" s="23">
        <v>2</v>
      </c>
      <c r="C116" s="8">
        <v>0.75257731958762897</v>
      </c>
      <c r="D116" s="8">
        <v>0.66561514195583593</v>
      </c>
      <c r="E116" s="8">
        <v>0.74390243902439024</v>
      </c>
      <c r="F116" s="8">
        <v>0.66824644549763024</v>
      </c>
      <c r="H116" s="13">
        <v>3</v>
      </c>
      <c r="I116" s="23">
        <v>4</v>
      </c>
      <c r="J116" s="8">
        <v>0.94184397163120581</v>
      </c>
      <c r="K116" s="53">
        <v>0.75118483412322279</v>
      </c>
      <c r="L116" s="53">
        <v>0.78353658536585369</v>
      </c>
      <c r="M116" s="53">
        <v>0.4445331205107742</v>
      </c>
    </row>
    <row r="117" spans="1:13">
      <c r="A117" s="17">
        <v>5</v>
      </c>
      <c r="B117" s="23">
        <v>2</v>
      </c>
      <c r="C117" s="8">
        <v>0.91634980988593151</v>
      </c>
      <c r="D117" s="8">
        <v>0.657471264367816</v>
      </c>
      <c r="E117" s="8">
        <v>0.69921875</v>
      </c>
      <c r="F117" s="8">
        <v>0.54857142857142849</v>
      </c>
      <c r="H117" s="22">
        <v>4</v>
      </c>
      <c r="I117" s="23">
        <v>1</v>
      </c>
      <c r="J117" s="8">
        <v>0.95287958115183247</v>
      </c>
      <c r="K117" s="53">
        <v>0.90494296577946765</v>
      </c>
      <c r="L117" s="53">
        <v>0.70588235294117641</v>
      </c>
      <c r="M117" s="53">
        <v>0.64459930313588854</v>
      </c>
    </row>
    <row r="118" spans="1:13">
      <c r="A118" s="17">
        <v>5</v>
      </c>
      <c r="B118" s="23">
        <v>2</v>
      </c>
      <c r="C118" s="8">
        <v>0.68454258675078861</v>
      </c>
      <c r="D118" s="8">
        <v>0.85057471264367823</v>
      </c>
      <c r="E118" s="8">
        <v>0.54810996563573888</v>
      </c>
      <c r="F118" s="8">
        <v>0.41258741258741261</v>
      </c>
      <c r="H118" s="22">
        <v>4</v>
      </c>
      <c r="I118" s="23">
        <v>1</v>
      </c>
      <c r="J118" s="8">
        <v>0.96607431340872374</v>
      </c>
      <c r="K118" s="53">
        <v>0.75709779179810721</v>
      </c>
      <c r="L118" s="53">
        <v>0.7846153846153846</v>
      </c>
      <c r="M118" s="53">
        <v>0.62037037037037046</v>
      </c>
    </row>
    <row r="119" spans="1:13">
      <c r="A119" s="17">
        <v>5</v>
      </c>
      <c r="B119" s="23">
        <v>2</v>
      </c>
      <c r="C119" s="8">
        <v>0.5821596244131455</v>
      </c>
      <c r="D119" s="8">
        <v>0.5514184397163121</v>
      </c>
      <c r="E119" s="8">
        <v>0.60981308411214952</v>
      </c>
      <c r="F119" s="8">
        <v>0.48697394789579157</v>
      </c>
      <c r="H119" s="22">
        <v>4</v>
      </c>
      <c r="I119" s="23">
        <v>1</v>
      </c>
      <c r="J119" s="8">
        <v>0.86206896551724144</v>
      </c>
      <c r="K119" s="53">
        <v>0.61267605633802824</v>
      </c>
      <c r="L119" s="53">
        <v>0.59053497942386823</v>
      </c>
      <c r="M119" s="53">
        <v>0.74160206718346244</v>
      </c>
    </row>
    <row r="120" spans="1:13">
      <c r="A120" s="17">
        <v>5</v>
      </c>
      <c r="B120" s="23">
        <v>2</v>
      </c>
      <c r="C120" s="8">
        <v>0.7010309278350515</v>
      </c>
      <c r="D120" s="8">
        <v>0.58990536277602523</v>
      </c>
      <c r="E120" s="8">
        <v>0.63066202090592338</v>
      </c>
      <c r="F120" s="8">
        <v>0.63270142180094791</v>
      </c>
      <c r="H120" s="22">
        <v>4</v>
      </c>
      <c r="I120" s="23">
        <v>1</v>
      </c>
      <c r="J120" s="8">
        <v>0.90954773869346728</v>
      </c>
      <c r="K120" s="53">
        <v>0.75257731958762897</v>
      </c>
      <c r="L120" s="53">
        <v>0.87006960556844548</v>
      </c>
      <c r="M120" s="53">
        <v>0.78086419753086422</v>
      </c>
    </row>
    <row r="121" spans="1:13">
      <c r="A121" s="17">
        <v>6</v>
      </c>
      <c r="B121" s="23">
        <v>2</v>
      </c>
      <c r="C121" s="8">
        <v>0.85931558935361219</v>
      </c>
      <c r="D121" s="8">
        <v>0.60229885057471266</v>
      </c>
      <c r="E121" s="8">
        <v>0.6953125</v>
      </c>
      <c r="F121" s="8">
        <v>0.31619047619047619</v>
      </c>
      <c r="H121" s="22">
        <v>4</v>
      </c>
      <c r="I121" s="23">
        <v>2</v>
      </c>
      <c r="J121" s="8">
        <v>0.84029850746268642</v>
      </c>
      <c r="K121" s="53">
        <v>0.70574712643678161</v>
      </c>
      <c r="L121" s="53">
        <v>0.90728476821192061</v>
      </c>
      <c r="M121" s="53">
        <v>0.50679611650485434</v>
      </c>
    </row>
    <row r="122" spans="1:13">
      <c r="A122" s="17">
        <v>6</v>
      </c>
      <c r="B122" s="23">
        <v>2</v>
      </c>
      <c r="C122" s="8">
        <v>0.64037854889589907</v>
      </c>
      <c r="D122" s="8">
        <v>0.7142857142857143</v>
      </c>
      <c r="E122" s="8">
        <v>0.40893470790378006</v>
      </c>
      <c r="F122" s="8">
        <v>0.38111888111888115</v>
      </c>
      <c r="H122" s="22">
        <v>4</v>
      </c>
      <c r="I122" s="23">
        <v>2</v>
      </c>
      <c r="J122" s="8">
        <v>0.94348508634222916</v>
      </c>
      <c r="K122" s="53">
        <v>0.84893267651888349</v>
      </c>
      <c r="L122" s="53">
        <v>0.74474474474474472</v>
      </c>
      <c r="M122" s="53">
        <v>0.6333333333333333</v>
      </c>
    </row>
    <row r="123" spans="1:13">
      <c r="A123" s="17">
        <v>6</v>
      </c>
      <c r="B123" s="23">
        <v>2</v>
      </c>
      <c r="C123" s="8">
        <v>0.50938967136150237</v>
      </c>
      <c r="D123" s="8">
        <v>0.47340425531914898</v>
      </c>
      <c r="E123" s="8">
        <v>0.5350467289719627</v>
      </c>
      <c r="F123" s="8">
        <v>0.43486973947895791</v>
      </c>
      <c r="H123" s="22">
        <v>4</v>
      </c>
      <c r="I123" s="23">
        <v>2</v>
      </c>
      <c r="J123" s="8">
        <v>0.9500959692898272</v>
      </c>
      <c r="K123" s="53">
        <v>0.65957446808510645</v>
      </c>
      <c r="L123" s="53">
        <v>0.57058823529411762</v>
      </c>
      <c r="M123" s="53">
        <v>0.55256064690026951</v>
      </c>
    </row>
    <row r="124" spans="1:13">
      <c r="A124" s="17">
        <v>6</v>
      </c>
      <c r="B124" s="23">
        <v>2</v>
      </c>
      <c r="C124" s="8">
        <v>0.72852233676975953</v>
      </c>
      <c r="D124" s="8">
        <v>0.51419558359621453</v>
      </c>
      <c r="E124" s="8">
        <v>0.57317073170731714</v>
      </c>
      <c r="F124" s="8">
        <v>0.55450236966824651</v>
      </c>
      <c r="H124" s="22">
        <v>4</v>
      </c>
      <c r="I124" s="23">
        <v>2</v>
      </c>
      <c r="J124" s="8">
        <v>0.96725440806045337</v>
      </c>
      <c r="K124" s="53">
        <v>0.66561514195583593</v>
      </c>
      <c r="L124" s="53">
        <v>0.78571428571428581</v>
      </c>
      <c r="M124" s="53">
        <v>0.85932721712538229</v>
      </c>
    </row>
    <row r="125" spans="1:13">
      <c r="A125" s="17">
        <v>7</v>
      </c>
      <c r="B125" s="23">
        <v>2</v>
      </c>
      <c r="C125" s="8">
        <v>0.81368821292775662</v>
      </c>
      <c r="D125" s="8">
        <v>0.56551724137931036</v>
      </c>
      <c r="E125" s="8">
        <v>0.642578125</v>
      </c>
      <c r="F125" s="8">
        <v>0.2857142857142857</v>
      </c>
      <c r="H125" s="22">
        <v>4</v>
      </c>
      <c r="I125" s="23">
        <v>3</v>
      </c>
      <c r="J125" s="8">
        <v>0.98076923076923073</v>
      </c>
      <c r="K125" s="53">
        <v>0.734375</v>
      </c>
      <c r="L125" s="53">
        <v>0.67090464547677264</v>
      </c>
      <c r="M125" s="53">
        <v>0.63941203491042709</v>
      </c>
    </row>
    <row r="126" spans="1:13">
      <c r="A126" s="17">
        <v>7</v>
      </c>
      <c r="B126" s="23">
        <v>2</v>
      </c>
      <c r="C126" s="8">
        <v>0.58990536277602523</v>
      </c>
      <c r="D126" s="8">
        <v>0.62233169129720856</v>
      </c>
      <c r="E126" s="8">
        <v>0.33505154639175261</v>
      </c>
      <c r="F126" s="8">
        <v>0.31993006993006995</v>
      </c>
      <c r="H126" s="22">
        <v>4</v>
      </c>
      <c r="I126" s="23">
        <v>3</v>
      </c>
      <c r="J126" s="8">
        <v>0.86351706036745413</v>
      </c>
      <c r="K126" s="53">
        <v>0.71305841924398627</v>
      </c>
      <c r="L126" s="53">
        <v>0.80179445350734091</v>
      </c>
      <c r="M126" s="53">
        <v>0.34559884559884563</v>
      </c>
    </row>
    <row r="127" spans="1:13">
      <c r="A127" s="17">
        <v>7</v>
      </c>
      <c r="B127" s="23">
        <v>2</v>
      </c>
      <c r="C127" s="8">
        <v>0.46244131455399062</v>
      </c>
      <c r="D127" s="8">
        <v>0.45921985815602845</v>
      </c>
      <c r="E127" s="8">
        <v>0.46962616822429909</v>
      </c>
      <c r="F127" s="8">
        <v>0.44488977955911824</v>
      </c>
      <c r="H127" s="22">
        <v>4</v>
      </c>
      <c r="I127" s="23">
        <v>3</v>
      </c>
      <c r="J127" s="8">
        <v>0.88854489164086681</v>
      </c>
      <c r="K127" s="53">
        <v>0.64485981308411222</v>
      </c>
      <c r="L127" s="53">
        <v>0.66153846153846141</v>
      </c>
      <c r="M127" s="53">
        <v>0.6293859649122806</v>
      </c>
    </row>
    <row r="128" spans="1:13">
      <c r="A128" s="17">
        <v>7</v>
      </c>
      <c r="B128" s="23">
        <v>2</v>
      </c>
      <c r="C128" s="8">
        <v>0.76975945017182135</v>
      </c>
      <c r="D128" s="8">
        <v>0.47003154574132489</v>
      </c>
      <c r="E128" s="8">
        <v>0.54878048780487809</v>
      </c>
      <c r="F128" s="8">
        <v>0.50710900473933651</v>
      </c>
      <c r="H128" s="22">
        <v>4</v>
      </c>
      <c r="I128" s="23">
        <v>3</v>
      </c>
      <c r="J128" s="8">
        <v>0.87991266375545851</v>
      </c>
      <c r="K128" s="53">
        <v>0.74390243902439024</v>
      </c>
      <c r="L128" s="53">
        <v>0.6607142857142857</v>
      </c>
      <c r="M128" s="53">
        <v>0.44264943457189021</v>
      </c>
    </row>
    <row r="129" spans="1:13">
      <c r="A129" s="17">
        <v>8</v>
      </c>
      <c r="B129" s="23">
        <v>2</v>
      </c>
      <c r="C129" s="8">
        <v>0.75285171102661597</v>
      </c>
      <c r="D129" s="8">
        <v>0.43908045977011495</v>
      </c>
      <c r="E129" s="8">
        <v>0.51171875</v>
      </c>
      <c r="F129" s="8">
        <v>0.21523809523809523</v>
      </c>
      <c r="H129" s="13">
        <v>4</v>
      </c>
      <c r="I129" s="23">
        <v>4</v>
      </c>
      <c r="J129" s="8">
        <v>0.8</v>
      </c>
      <c r="K129" s="53">
        <v>0.69714285714285706</v>
      </c>
      <c r="L129" s="53">
        <v>0.46413502109704646</v>
      </c>
      <c r="M129" s="53">
        <v>0.6029227557411273</v>
      </c>
    </row>
    <row r="130" spans="1:13">
      <c r="A130" s="17">
        <v>8</v>
      </c>
      <c r="B130" s="23">
        <v>2</v>
      </c>
      <c r="C130" s="8">
        <v>0.60567823343848581</v>
      </c>
      <c r="D130" s="8">
        <v>0.59277504105090306</v>
      </c>
      <c r="E130" s="8">
        <v>0.28865979381443302</v>
      </c>
      <c r="F130" s="8">
        <v>0.284965034965035</v>
      </c>
      <c r="H130" s="13">
        <v>4</v>
      </c>
      <c r="I130" s="23">
        <v>4</v>
      </c>
      <c r="J130" s="8">
        <v>0.94285714285714284</v>
      </c>
      <c r="K130" s="53">
        <v>0.65384615384615385</v>
      </c>
      <c r="L130" s="53">
        <v>0.59281437125748504</v>
      </c>
      <c r="M130" s="53">
        <v>0.10307017543859649</v>
      </c>
    </row>
    <row r="131" spans="1:13">
      <c r="A131" s="17">
        <v>8</v>
      </c>
      <c r="B131" s="23">
        <v>2</v>
      </c>
      <c r="C131" s="8">
        <v>0.43661971830985918</v>
      </c>
      <c r="D131" s="8">
        <v>0.42907801418439717</v>
      </c>
      <c r="E131" s="8">
        <v>0.44626168224299068</v>
      </c>
      <c r="F131" s="8">
        <v>0.38677354709418837</v>
      </c>
      <c r="H131" s="13">
        <v>4</v>
      </c>
      <c r="I131" s="23">
        <v>4</v>
      </c>
      <c r="J131" s="8">
        <v>0.91590493601462519</v>
      </c>
      <c r="K131" s="53">
        <v>0.63326653306613223</v>
      </c>
      <c r="L131" s="53">
        <v>0.62668918918918926</v>
      </c>
      <c r="M131" s="53">
        <v>0.2022562449637389</v>
      </c>
    </row>
    <row r="132" spans="1:13">
      <c r="A132" s="17">
        <v>8</v>
      </c>
      <c r="B132" s="23">
        <v>2</v>
      </c>
      <c r="C132" s="8">
        <v>0.60137457044673537</v>
      </c>
      <c r="D132" s="8">
        <v>0.35015772870662459</v>
      </c>
      <c r="E132" s="8">
        <v>0.5</v>
      </c>
      <c r="F132" s="8">
        <v>0.3009478672985782</v>
      </c>
      <c r="H132" s="13">
        <v>4</v>
      </c>
      <c r="I132" s="23">
        <v>4</v>
      </c>
      <c r="J132" s="8">
        <v>0.94609929078014199</v>
      </c>
      <c r="K132" s="53">
        <v>0.66824644549763024</v>
      </c>
      <c r="L132" s="53">
        <v>0.70731707317073167</v>
      </c>
      <c r="M132" s="53">
        <v>0.21628092577813252</v>
      </c>
    </row>
    <row r="133" spans="1:13">
      <c r="A133" s="21">
        <v>1</v>
      </c>
      <c r="B133" s="23">
        <v>3</v>
      </c>
      <c r="C133" s="8">
        <v>0.92647058823529405</v>
      </c>
      <c r="D133" s="8">
        <v>0.93377483443708598</v>
      </c>
      <c r="E133" s="8">
        <v>0.83422982885085573</v>
      </c>
      <c r="F133" s="8">
        <v>0.66877637130801693</v>
      </c>
      <c r="H133" s="22">
        <v>5</v>
      </c>
      <c r="I133" s="23">
        <v>1</v>
      </c>
      <c r="J133" s="8">
        <v>0.91099476439790572</v>
      </c>
      <c r="K133" s="53">
        <v>0.91634980988593151</v>
      </c>
      <c r="L133" s="53">
        <v>0.67647058823529405</v>
      </c>
      <c r="M133" s="53">
        <v>0.40766550522648087</v>
      </c>
    </row>
    <row r="134" spans="1:13">
      <c r="A134" s="21">
        <v>1</v>
      </c>
      <c r="B134" s="23">
        <v>3</v>
      </c>
      <c r="C134" s="8">
        <v>0.94358974358974357</v>
      </c>
      <c r="D134" s="8">
        <v>1.003003003003003</v>
      </c>
      <c r="E134" s="8">
        <v>0.97716150081566067</v>
      </c>
      <c r="F134" s="8">
        <v>0.83532934131736525</v>
      </c>
      <c r="H134" s="22">
        <v>5</v>
      </c>
      <c r="I134" s="23">
        <v>1</v>
      </c>
      <c r="J134" s="8">
        <v>0.95476575121163165</v>
      </c>
      <c r="K134" s="53">
        <v>0.68454258675078861</v>
      </c>
      <c r="L134" s="53">
        <v>0.58974358974358976</v>
      </c>
      <c r="M134" s="53">
        <v>0.54629629629629628</v>
      </c>
    </row>
    <row r="135" spans="1:13">
      <c r="A135" s="21">
        <v>1</v>
      </c>
      <c r="B135" s="23">
        <v>3</v>
      </c>
      <c r="C135" s="8">
        <v>0.91358024691358031</v>
      </c>
      <c r="D135" s="8">
        <v>0.8</v>
      </c>
      <c r="E135" s="8">
        <v>0.97692307692307689</v>
      </c>
      <c r="F135" s="8">
        <v>0.78209459459459463</v>
      </c>
      <c r="H135" s="22">
        <v>5</v>
      </c>
      <c r="I135" s="23">
        <v>1</v>
      </c>
      <c r="J135" s="8">
        <v>0.88505747126436785</v>
      </c>
      <c r="K135" s="53">
        <v>0.5821596244131455</v>
      </c>
      <c r="L135" s="53">
        <v>0.58847736625514402</v>
      </c>
      <c r="M135" s="53">
        <v>0.62273901808785526</v>
      </c>
    </row>
    <row r="136" spans="1:13">
      <c r="A136" s="21">
        <v>1</v>
      </c>
      <c r="B136" s="23">
        <v>3</v>
      </c>
      <c r="C136" s="8">
        <v>0.9814385150812065</v>
      </c>
      <c r="D136" s="8">
        <v>0.98639455782312924</v>
      </c>
      <c r="E136" s="8">
        <v>0.9732142857142857</v>
      </c>
      <c r="F136" s="8">
        <v>0.93292682926829262</v>
      </c>
      <c r="H136" s="22">
        <v>5</v>
      </c>
      <c r="I136" s="23">
        <v>1</v>
      </c>
      <c r="J136" s="8">
        <v>0.86934673366834159</v>
      </c>
      <c r="K136" s="53">
        <v>0.7010309278350515</v>
      </c>
      <c r="L136" s="53">
        <v>0.83758700696055688</v>
      </c>
      <c r="M136" s="53">
        <v>0.82407407407407407</v>
      </c>
    </row>
    <row r="137" spans="1:13">
      <c r="A137" s="21">
        <v>2</v>
      </c>
      <c r="B137" s="23">
        <v>3</v>
      </c>
      <c r="C137" s="8">
        <v>0.88235294117647045</v>
      </c>
      <c r="D137" s="8">
        <v>0.84768211920529801</v>
      </c>
      <c r="E137" s="8">
        <v>0.73740831295843523</v>
      </c>
      <c r="F137" s="8">
        <v>0.60548523206751048</v>
      </c>
      <c r="H137" s="22">
        <v>5</v>
      </c>
      <c r="I137" s="23">
        <v>2</v>
      </c>
      <c r="J137" s="8">
        <v>0.84477611940298492</v>
      </c>
      <c r="K137" s="53">
        <v>0.657471264367816</v>
      </c>
      <c r="L137" s="53">
        <v>0.88079470198675502</v>
      </c>
      <c r="M137" s="53">
        <v>0.46796116504854368</v>
      </c>
    </row>
    <row r="138" spans="1:13">
      <c r="A138" s="21">
        <v>2</v>
      </c>
      <c r="B138" s="23">
        <v>3</v>
      </c>
      <c r="C138" s="8">
        <v>0.91794871794871791</v>
      </c>
      <c r="D138" s="8">
        <v>0.80180180180180183</v>
      </c>
      <c r="E138" s="8">
        <v>0.89396411092985328</v>
      </c>
      <c r="F138" s="8">
        <v>0.77445109780439125</v>
      </c>
      <c r="H138" s="22">
        <v>5</v>
      </c>
      <c r="I138" s="23">
        <v>2</v>
      </c>
      <c r="J138" s="8">
        <v>0.91836734693877542</v>
      </c>
      <c r="K138" s="53">
        <v>0.85057471264367823</v>
      </c>
      <c r="L138" s="53">
        <v>0.57357357357357353</v>
      </c>
      <c r="M138" s="53">
        <v>0.49259259259259258</v>
      </c>
    </row>
    <row r="139" spans="1:13">
      <c r="A139" s="21">
        <v>2</v>
      </c>
      <c r="B139" s="23">
        <v>3</v>
      </c>
      <c r="C139" s="8">
        <v>0.69547325102880664</v>
      </c>
      <c r="D139" s="8">
        <v>0.71470588235294108</v>
      </c>
      <c r="E139" s="8">
        <v>0.69230769230769229</v>
      </c>
      <c r="F139" s="8">
        <v>0.73817567567567566</v>
      </c>
      <c r="H139" s="22">
        <v>5</v>
      </c>
      <c r="I139" s="23">
        <v>2</v>
      </c>
      <c r="J139" s="8">
        <v>0.90595009596928977</v>
      </c>
      <c r="K139" s="53">
        <v>0.5514184397163121</v>
      </c>
      <c r="L139" s="53">
        <v>0.5235294117647058</v>
      </c>
      <c r="M139" s="53">
        <v>0.56873315363881405</v>
      </c>
    </row>
    <row r="140" spans="1:13">
      <c r="A140" s="21">
        <v>2</v>
      </c>
      <c r="B140" s="23">
        <v>3</v>
      </c>
      <c r="C140" s="8">
        <v>0.89791183294663579</v>
      </c>
      <c r="D140" s="8">
        <v>0.8979591836734695</v>
      </c>
      <c r="E140" s="8">
        <v>0.6875</v>
      </c>
      <c r="F140" s="8">
        <v>0.8140243902439025</v>
      </c>
      <c r="H140" s="22">
        <v>5</v>
      </c>
      <c r="I140" s="23">
        <v>2</v>
      </c>
      <c r="J140" s="8">
        <v>0.93954659949622166</v>
      </c>
      <c r="K140" s="53">
        <v>0.58990536277602523</v>
      </c>
      <c r="L140" s="53">
        <v>0.80952380952380953</v>
      </c>
      <c r="M140" s="53">
        <v>0.81957186544342508</v>
      </c>
    </row>
    <row r="141" spans="1:13">
      <c r="A141" s="21">
        <v>3</v>
      </c>
      <c r="B141" s="23">
        <v>3</v>
      </c>
      <c r="C141" s="8">
        <v>0.7279411764705882</v>
      </c>
      <c r="D141" s="8">
        <v>0.89403973509933787</v>
      </c>
      <c r="E141" s="8">
        <v>0.72078239608801953</v>
      </c>
      <c r="F141" s="8">
        <v>0.56118143459915615</v>
      </c>
      <c r="H141" s="22">
        <v>5</v>
      </c>
      <c r="I141" s="23">
        <v>3</v>
      </c>
      <c r="J141" s="8">
        <v>0.91863905325443784</v>
      </c>
      <c r="K141" s="53">
        <v>0.69921875</v>
      </c>
      <c r="L141" s="53">
        <v>0.63667481662591696</v>
      </c>
      <c r="M141" s="53">
        <v>0.63803399173174091</v>
      </c>
    </row>
    <row r="142" spans="1:13">
      <c r="A142" s="21">
        <v>3</v>
      </c>
      <c r="B142" s="23">
        <v>3</v>
      </c>
      <c r="C142" s="8">
        <v>0.8666666666666667</v>
      </c>
      <c r="D142" s="8">
        <v>0.78978978978978975</v>
      </c>
      <c r="E142" s="8">
        <v>0.82422512234910272</v>
      </c>
      <c r="F142" s="8">
        <v>0.76347305389221554</v>
      </c>
      <c r="H142" s="22">
        <v>5</v>
      </c>
      <c r="I142" s="23">
        <v>3</v>
      </c>
      <c r="J142" s="8">
        <v>0.81889763779527558</v>
      </c>
      <c r="K142" s="53">
        <v>0.54810996563573888</v>
      </c>
      <c r="L142" s="53">
        <v>0.47185970636215335</v>
      </c>
      <c r="M142" s="53">
        <v>0.36291486291486297</v>
      </c>
    </row>
    <row r="143" spans="1:13">
      <c r="A143" s="21">
        <v>3</v>
      </c>
      <c r="B143" s="23">
        <v>3</v>
      </c>
      <c r="C143" s="8">
        <v>0.66872427983539096</v>
      </c>
      <c r="D143" s="8">
        <v>0.64999999999999991</v>
      </c>
      <c r="E143" s="8">
        <v>0.84615384615384615</v>
      </c>
      <c r="F143" s="8">
        <v>0.70270270270270274</v>
      </c>
      <c r="H143" s="22">
        <v>5</v>
      </c>
      <c r="I143" s="23">
        <v>3</v>
      </c>
      <c r="J143" s="8">
        <v>0.8544891640866874</v>
      </c>
      <c r="K143" s="53">
        <v>0.60981308411214952</v>
      </c>
      <c r="L143" s="53">
        <v>0.51538461538461544</v>
      </c>
      <c r="M143" s="53">
        <v>0.49561403508771928</v>
      </c>
    </row>
    <row r="144" spans="1:13">
      <c r="A144" s="21">
        <v>3</v>
      </c>
      <c r="B144" s="23">
        <v>3</v>
      </c>
      <c r="C144" s="8">
        <v>0.87935034802784229</v>
      </c>
      <c r="D144" s="8">
        <v>0.90816326530612257</v>
      </c>
      <c r="E144" s="8">
        <v>0.6339285714285714</v>
      </c>
      <c r="F144" s="8">
        <v>0.78353658536585369</v>
      </c>
      <c r="H144" s="22">
        <v>5</v>
      </c>
      <c r="I144" s="23">
        <v>3</v>
      </c>
      <c r="J144" s="8">
        <v>0.83406113537117899</v>
      </c>
      <c r="K144" s="53">
        <v>0.63066202090592338</v>
      </c>
      <c r="L144" s="53">
        <v>0.46428571428571425</v>
      </c>
      <c r="M144" s="53">
        <v>0.35702746365105009</v>
      </c>
    </row>
    <row r="145" spans="1:13">
      <c r="A145" s="17">
        <v>4</v>
      </c>
      <c r="B145" s="23">
        <v>3</v>
      </c>
      <c r="C145" s="8">
        <v>0.70588235294117641</v>
      </c>
      <c r="D145" s="8">
        <v>0.90728476821192061</v>
      </c>
      <c r="E145" s="8">
        <v>0.67090464547677264</v>
      </c>
      <c r="F145" s="8">
        <v>0.46413502109704646</v>
      </c>
      <c r="H145" s="13">
        <v>5</v>
      </c>
      <c r="I145" s="23">
        <v>4</v>
      </c>
      <c r="J145" s="8">
        <v>0.77761194029850744</v>
      </c>
      <c r="K145" s="53">
        <v>0.54857142857142849</v>
      </c>
      <c r="L145" s="53">
        <v>0.44303797468354433</v>
      </c>
      <c r="M145" s="53">
        <v>0.53194154488517742</v>
      </c>
    </row>
    <row r="146" spans="1:13">
      <c r="A146" s="17">
        <v>4</v>
      </c>
      <c r="B146" s="23">
        <v>3</v>
      </c>
      <c r="C146" s="8">
        <v>0.7846153846153846</v>
      </c>
      <c r="D146" s="8">
        <v>0.74474474474474472</v>
      </c>
      <c r="E146" s="8">
        <v>0.80179445350734091</v>
      </c>
      <c r="F146" s="8">
        <v>0.59281437125748504</v>
      </c>
      <c r="H146" s="13">
        <v>5</v>
      </c>
      <c r="I146" s="23">
        <v>4</v>
      </c>
      <c r="J146" s="8">
        <v>0.91428571428571437</v>
      </c>
      <c r="K146" s="53">
        <v>0.41258741258741261</v>
      </c>
      <c r="L146" s="53">
        <v>0.54391217564870264</v>
      </c>
      <c r="M146" s="53">
        <v>8.4978070175438597E-2</v>
      </c>
    </row>
    <row r="147" spans="1:13">
      <c r="A147" s="17">
        <v>4</v>
      </c>
      <c r="B147" s="23">
        <v>3</v>
      </c>
      <c r="C147" s="8">
        <v>0.59053497942386823</v>
      </c>
      <c r="D147" s="8">
        <v>0.57058823529411762</v>
      </c>
      <c r="E147" s="8">
        <v>0.66153846153846141</v>
      </c>
      <c r="F147" s="8">
        <v>0.62668918918918926</v>
      </c>
      <c r="H147" s="13">
        <v>5</v>
      </c>
      <c r="I147" s="23">
        <v>4</v>
      </c>
      <c r="J147" s="8">
        <v>0.81170018281535639</v>
      </c>
      <c r="K147" s="53">
        <v>0.48697394789579157</v>
      </c>
      <c r="L147" s="53">
        <v>0.52871621621621623</v>
      </c>
      <c r="M147" s="53">
        <v>0.1361804995970991</v>
      </c>
    </row>
    <row r="148" spans="1:13">
      <c r="A148" s="17">
        <v>4</v>
      </c>
      <c r="B148" s="23">
        <v>3</v>
      </c>
      <c r="C148" s="8">
        <v>0.87006960556844548</v>
      </c>
      <c r="D148" s="8">
        <v>0.78571428571428581</v>
      </c>
      <c r="E148" s="8">
        <v>0.6607142857142857</v>
      </c>
      <c r="F148" s="8">
        <v>0.70731707317073167</v>
      </c>
      <c r="H148" s="13">
        <v>5</v>
      </c>
      <c r="I148" s="23">
        <v>4</v>
      </c>
      <c r="J148" s="8">
        <v>0.90921985815602846</v>
      </c>
      <c r="K148" s="53">
        <v>0.63270142180094791</v>
      </c>
      <c r="L148" s="53">
        <v>0.3902439024390244</v>
      </c>
      <c r="M148" s="53">
        <v>0.12928970470869913</v>
      </c>
    </row>
    <row r="149" spans="1:13">
      <c r="A149" s="17">
        <v>5</v>
      </c>
      <c r="B149" s="23">
        <v>3</v>
      </c>
      <c r="C149" s="8">
        <v>0.67647058823529405</v>
      </c>
      <c r="D149" s="8">
        <v>0.88079470198675502</v>
      </c>
      <c r="E149" s="8">
        <v>0.63667481662591696</v>
      </c>
      <c r="F149" s="8">
        <v>0.44303797468354433</v>
      </c>
      <c r="H149" s="17">
        <v>6</v>
      </c>
      <c r="I149" s="23">
        <v>1</v>
      </c>
      <c r="J149" s="8">
        <v>0.93979057591623028</v>
      </c>
      <c r="K149" s="53">
        <v>0.85931558935361219</v>
      </c>
      <c r="L149" s="53">
        <v>0.63235294117647045</v>
      </c>
      <c r="M149" s="53">
        <v>0.3623693379790941</v>
      </c>
    </row>
    <row r="150" spans="1:13">
      <c r="A150" s="17">
        <v>5</v>
      </c>
      <c r="B150" s="23">
        <v>3</v>
      </c>
      <c r="C150" s="8">
        <v>0.58974358974358976</v>
      </c>
      <c r="D150" s="8">
        <v>0.57357357357357353</v>
      </c>
      <c r="E150" s="8">
        <v>0.47185970636215335</v>
      </c>
      <c r="F150" s="8">
        <v>0.54391217564870264</v>
      </c>
      <c r="H150" s="17">
        <v>6</v>
      </c>
      <c r="I150" s="23">
        <v>1</v>
      </c>
      <c r="J150" s="8">
        <v>0.94184168012924063</v>
      </c>
      <c r="K150" s="53">
        <v>0.64037854889589907</v>
      </c>
      <c r="L150" s="53">
        <v>0.56923076923076921</v>
      </c>
      <c r="M150" s="53">
        <v>0.54166666666666674</v>
      </c>
    </row>
    <row r="151" spans="1:13">
      <c r="A151" s="17">
        <v>5</v>
      </c>
      <c r="B151" s="23">
        <v>3</v>
      </c>
      <c r="C151" s="8">
        <v>0.58847736625514402</v>
      </c>
      <c r="D151" s="8">
        <v>0.5235294117647058</v>
      </c>
      <c r="E151" s="8">
        <v>0.51538461538461544</v>
      </c>
      <c r="F151" s="8">
        <v>0.52871621621621623</v>
      </c>
      <c r="H151" s="17">
        <v>6</v>
      </c>
      <c r="I151" s="23">
        <v>1</v>
      </c>
      <c r="J151" s="8">
        <v>0.81609195402298851</v>
      </c>
      <c r="K151" s="53">
        <v>0.50938967136150237</v>
      </c>
      <c r="L151" s="53">
        <v>0.40534979423868317</v>
      </c>
      <c r="M151" s="53">
        <v>0.58914728682170547</v>
      </c>
    </row>
    <row r="152" spans="1:13">
      <c r="A152" s="17">
        <v>5</v>
      </c>
      <c r="B152" s="23">
        <v>3</v>
      </c>
      <c r="C152" s="8">
        <v>0.83758700696055688</v>
      </c>
      <c r="D152" s="8">
        <v>0.80952380952380953</v>
      </c>
      <c r="E152" s="8">
        <v>0.46428571428571425</v>
      </c>
      <c r="F152" s="8">
        <v>0.3902439024390244</v>
      </c>
      <c r="H152" s="17">
        <v>6</v>
      </c>
      <c r="I152" s="23">
        <v>1</v>
      </c>
      <c r="J152" s="8">
        <v>0.82914572864321612</v>
      </c>
      <c r="K152" s="53">
        <v>0.72852233676975953</v>
      </c>
      <c r="L152" s="53">
        <v>0.72157772621809746</v>
      </c>
      <c r="M152" s="53">
        <v>0.6820987654320988</v>
      </c>
    </row>
    <row r="153" spans="1:13">
      <c r="A153" s="17">
        <v>6</v>
      </c>
      <c r="B153" s="23">
        <v>3</v>
      </c>
      <c r="C153" s="8">
        <v>0.63235294117647045</v>
      </c>
      <c r="D153" s="8">
        <v>0.67549668874172186</v>
      </c>
      <c r="E153" s="8">
        <v>0.56185819070904652</v>
      </c>
      <c r="F153" s="8">
        <v>0.27848101265822789</v>
      </c>
      <c r="H153" s="17">
        <v>6</v>
      </c>
      <c r="I153" s="23">
        <v>2</v>
      </c>
      <c r="J153" s="8">
        <v>0.78200000000000003</v>
      </c>
      <c r="K153" s="53">
        <v>0.60229885057471266</v>
      </c>
      <c r="L153" s="53">
        <v>0.67549668874172186</v>
      </c>
      <c r="M153" s="53">
        <v>0.35145631067961164</v>
      </c>
    </row>
    <row r="154" spans="1:13">
      <c r="A154" s="17">
        <v>6</v>
      </c>
      <c r="B154" s="23">
        <v>3</v>
      </c>
      <c r="C154" s="8">
        <v>0.56923076923076921</v>
      </c>
      <c r="D154" s="8">
        <v>0.51951951951951947</v>
      </c>
      <c r="E154" s="8">
        <v>0.40783034257748779</v>
      </c>
      <c r="F154" s="8">
        <v>0.39820359281437129</v>
      </c>
      <c r="H154" s="17">
        <v>6</v>
      </c>
      <c r="I154" s="23">
        <v>2</v>
      </c>
      <c r="J154" s="8">
        <v>0.89638932496075341</v>
      </c>
      <c r="K154" s="53">
        <v>0.7142857142857143</v>
      </c>
      <c r="L154" s="53">
        <v>0.51951951951951947</v>
      </c>
      <c r="M154" s="53">
        <v>0.34629629629629627</v>
      </c>
    </row>
    <row r="155" spans="1:13">
      <c r="A155" s="17">
        <v>6</v>
      </c>
      <c r="B155" s="23">
        <v>3</v>
      </c>
      <c r="C155" s="8">
        <v>0.40534979423868317</v>
      </c>
      <c r="D155" s="8">
        <v>0.47352941176470587</v>
      </c>
      <c r="E155" s="8">
        <v>0.52307692307692311</v>
      </c>
      <c r="F155" s="8">
        <v>0.4442567567567568</v>
      </c>
      <c r="H155" s="17">
        <v>6</v>
      </c>
      <c r="I155" s="23">
        <v>2</v>
      </c>
      <c r="J155" s="8">
        <v>0.89635316698656431</v>
      </c>
      <c r="K155" s="53">
        <v>0.47340425531914898</v>
      </c>
      <c r="L155" s="53">
        <v>0.47352941176470587</v>
      </c>
      <c r="M155" s="53">
        <v>0.33692722371967654</v>
      </c>
    </row>
    <row r="156" spans="1:13">
      <c r="A156" s="17">
        <v>6</v>
      </c>
      <c r="B156" s="23">
        <v>3</v>
      </c>
      <c r="C156" s="8">
        <v>0.72157772621809746</v>
      </c>
      <c r="D156" s="8">
        <v>0.58843537414965985</v>
      </c>
      <c r="E156" s="8">
        <v>0.40178571428571425</v>
      </c>
      <c r="F156" s="8">
        <v>0.22560975609756095</v>
      </c>
      <c r="H156" s="17">
        <v>6</v>
      </c>
      <c r="I156" s="23">
        <v>2</v>
      </c>
      <c r="J156" s="8">
        <v>0.92947103274559184</v>
      </c>
      <c r="K156" s="53">
        <v>0.51419558359621453</v>
      </c>
      <c r="L156" s="53">
        <v>0.58843537414965985</v>
      </c>
      <c r="M156" s="53">
        <v>0.80428134556574926</v>
      </c>
    </row>
    <row r="157" spans="1:13">
      <c r="A157" s="17">
        <v>7</v>
      </c>
      <c r="B157" s="23">
        <v>3</v>
      </c>
      <c r="C157" s="8">
        <v>0.65441176470588225</v>
      </c>
      <c r="D157" s="8">
        <v>0.64900662251655639</v>
      </c>
      <c r="E157" s="8">
        <v>0.46014669926650364</v>
      </c>
      <c r="F157" s="8">
        <v>0.28691983122362874</v>
      </c>
      <c r="H157" s="17">
        <v>6</v>
      </c>
      <c r="I157" s="23">
        <v>3</v>
      </c>
      <c r="J157" s="8">
        <v>0.9127218934911242</v>
      </c>
      <c r="K157" s="53">
        <v>0.6953125</v>
      </c>
      <c r="L157" s="53">
        <v>0.56185819070904652</v>
      </c>
      <c r="M157" s="53">
        <v>0.56316031235645381</v>
      </c>
    </row>
    <row r="158" spans="1:13">
      <c r="A158" s="17">
        <v>7</v>
      </c>
      <c r="B158" s="23">
        <v>3</v>
      </c>
      <c r="C158" s="8">
        <v>0.55897435897435899</v>
      </c>
      <c r="D158" s="8">
        <v>0.32732732732732733</v>
      </c>
      <c r="E158" s="8">
        <v>0.21859706362153347</v>
      </c>
      <c r="F158" s="8">
        <v>0.17564870259481036</v>
      </c>
      <c r="H158" s="17">
        <v>6</v>
      </c>
      <c r="I158" s="23">
        <v>3</v>
      </c>
      <c r="J158" s="8">
        <v>0.83202099737532809</v>
      </c>
      <c r="K158" s="53">
        <v>0.40893470790378006</v>
      </c>
      <c r="L158" s="53">
        <v>0.40783034257748779</v>
      </c>
      <c r="M158" s="53">
        <v>0.22582972582972585</v>
      </c>
    </row>
    <row r="159" spans="1:13">
      <c r="A159" s="17">
        <v>7</v>
      </c>
      <c r="B159" s="23">
        <v>3</v>
      </c>
      <c r="C159" s="8">
        <v>0.40534979423868317</v>
      </c>
      <c r="D159" s="8">
        <v>0.38529411764705879</v>
      </c>
      <c r="E159" s="8">
        <v>0.50769230769230766</v>
      </c>
      <c r="F159" s="8">
        <v>0.36655405405405406</v>
      </c>
      <c r="H159" s="17">
        <v>6</v>
      </c>
      <c r="I159" s="23">
        <v>3</v>
      </c>
      <c r="J159" s="8">
        <v>0.84829721362229105</v>
      </c>
      <c r="K159" s="53">
        <v>0.5350467289719627</v>
      </c>
      <c r="L159" s="53">
        <v>0.52307692307692311</v>
      </c>
      <c r="M159" s="53">
        <v>0.37828947368421051</v>
      </c>
    </row>
    <row r="160" spans="1:13">
      <c r="A160" s="17">
        <v>7</v>
      </c>
      <c r="B160" s="23">
        <v>3</v>
      </c>
      <c r="C160" s="8">
        <v>0.54292343387470998</v>
      </c>
      <c r="D160" s="8">
        <v>0.608843537414966</v>
      </c>
      <c r="E160" s="8">
        <v>0.375</v>
      </c>
      <c r="F160" s="8">
        <v>0.17378048780487804</v>
      </c>
      <c r="H160" s="17">
        <v>6</v>
      </c>
      <c r="I160" s="23">
        <v>3</v>
      </c>
      <c r="J160" s="8">
        <v>0.7772925764192139</v>
      </c>
      <c r="K160" s="53">
        <v>0.57317073170731714</v>
      </c>
      <c r="L160" s="53">
        <v>0.40178571428571425</v>
      </c>
      <c r="M160" s="53">
        <v>0.39579967689822293</v>
      </c>
    </row>
    <row r="161" spans="1:13">
      <c r="A161" s="17">
        <v>8</v>
      </c>
      <c r="B161" s="23">
        <v>3</v>
      </c>
      <c r="C161" s="8">
        <v>0.58823529411764708</v>
      </c>
      <c r="D161" s="8">
        <v>0.56953642384105962</v>
      </c>
      <c r="E161" s="8">
        <v>0.16039119804400978</v>
      </c>
      <c r="F161" s="8">
        <v>0.19198312236286921</v>
      </c>
      <c r="H161" s="13">
        <v>6</v>
      </c>
      <c r="I161" s="23">
        <v>4</v>
      </c>
      <c r="J161" s="8">
        <v>0.77313432835820894</v>
      </c>
      <c r="K161" s="53">
        <v>0.31619047619047619</v>
      </c>
      <c r="L161" s="53">
        <v>0.27848101265822789</v>
      </c>
      <c r="M161" s="53">
        <v>0.23549060542797493</v>
      </c>
    </row>
    <row r="162" spans="1:13">
      <c r="A162" s="17">
        <v>8</v>
      </c>
      <c r="B162" s="23">
        <v>3</v>
      </c>
      <c r="C162" s="8">
        <v>0.52307692307692299</v>
      </c>
      <c r="D162" s="8">
        <v>0.23723723723723722</v>
      </c>
      <c r="E162" s="8">
        <v>0.1068515497553018</v>
      </c>
      <c r="F162" s="8">
        <v>5.9880239520958084E-2</v>
      </c>
      <c r="H162" s="13">
        <v>6</v>
      </c>
      <c r="I162" s="23">
        <v>4</v>
      </c>
      <c r="J162" s="8">
        <v>0.90204081632653066</v>
      </c>
      <c r="K162" s="53">
        <v>0.38111888111888115</v>
      </c>
      <c r="L162" s="53">
        <v>0.39820359281437129</v>
      </c>
      <c r="M162" s="53">
        <v>7.4561403508771926E-2</v>
      </c>
    </row>
    <row r="163" spans="1:13">
      <c r="A163" s="17">
        <v>8</v>
      </c>
      <c r="B163" s="23">
        <v>3</v>
      </c>
      <c r="C163" s="8">
        <v>0.43004115226337447</v>
      </c>
      <c r="D163" s="8">
        <v>0.22941176470588234</v>
      </c>
      <c r="E163" s="8">
        <v>0.49230769230769228</v>
      </c>
      <c r="F163" s="8">
        <v>0.16554054054054054</v>
      </c>
      <c r="H163" s="13">
        <v>6</v>
      </c>
      <c r="I163" s="23">
        <v>4</v>
      </c>
      <c r="J163" s="8">
        <v>0.78427787934186466</v>
      </c>
      <c r="K163" s="53">
        <v>0.43486973947895791</v>
      </c>
      <c r="L163" s="53">
        <v>0.4442567567567568</v>
      </c>
      <c r="M163" s="53">
        <v>0.14423851732473811</v>
      </c>
    </row>
    <row r="164" spans="1:13">
      <c r="A164" s="17">
        <v>8</v>
      </c>
      <c r="B164" s="23">
        <v>3</v>
      </c>
      <c r="C164" s="8">
        <v>0.24593967517401391</v>
      </c>
      <c r="D164" s="8">
        <v>0.4285714285714286</v>
      </c>
      <c r="E164" s="8">
        <v>0.375</v>
      </c>
      <c r="F164" s="8">
        <v>0.11280487804878048</v>
      </c>
      <c r="H164" s="13">
        <v>6</v>
      </c>
      <c r="I164" s="23">
        <v>4</v>
      </c>
      <c r="J164" s="8">
        <v>0.91914893617021287</v>
      </c>
      <c r="K164" s="53">
        <v>0.55450236966824651</v>
      </c>
      <c r="L164" s="53">
        <v>0.22560975609756095</v>
      </c>
      <c r="M164" s="53">
        <v>7.2625698324022353E-2</v>
      </c>
    </row>
    <row r="165" spans="1:13">
      <c r="A165" s="13">
        <v>1</v>
      </c>
      <c r="B165" s="23">
        <v>4</v>
      </c>
      <c r="C165" s="8">
        <v>0.97909407665505244</v>
      </c>
      <c r="D165" s="8">
        <v>0.77669902912621358</v>
      </c>
      <c r="E165" s="8">
        <v>0.84565916398713825</v>
      </c>
      <c r="F165" s="8">
        <v>0.87807933194154497</v>
      </c>
      <c r="H165" s="22">
        <v>7</v>
      </c>
      <c r="I165" s="23">
        <v>1</v>
      </c>
      <c r="J165" s="8">
        <v>0.87696335078534038</v>
      </c>
      <c r="K165" s="53">
        <v>0.81368821292775662</v>
      </c>
      <c r="L165" s="53">
        <v>0.65441176470588225</v>
      </c>
      <c r="M165" s="53">
        <v>0.31010452961672474</v>
      </c>
    </row>
    <row r="166" spans="1:13">
      <c r="A166" s="13">
        <v>1</v>
      </c>
      <c r="B166" s="23">
        <v>4</v>
      </c>
      <c r="C166" s="8">
        <v>0.85185185185185186</v>
      </c>
      <c r="D166" s="8">
        <v>0.83333333333333326</v>
      </c>
      <c r="E166" s="8">
        <v>0.87734487734487743</v>
      </c>
      <c r="F166" s="8">
        <v>0.67653508771929827</v>
      </c>
      <c r="H166" s="22">
        <v>7</v>
      </c>
      <c r="I166" s="23">
        <v>1</v>
      </c>
      <c r="J166" s="8">
        <v>0.92245557350565421</v>
      </c>
      <c r="K166" s="53">
        <v>0.58990536277602523</v>
      </c>
      <c r="L166" s="53">
        <v>0.55897435897435899</v>
      </c>
      <c r="M166" s="53">
        <v>0.47222222222222221</v>
      </c>
    </row>
    <row r="167" spans="1:13">
      <c r="A167" s="13">
        <v>1</v>
      </c>
      <c r="B167" s="23">
        <v>4</v>
      </c>
      <c r="C167" s="8">
        <v>0.94056847545219635</v>
      </c>
      <c r="D167" s="8">
        <v>0.96495956873315358</v>
      </c>
      <c r="E167" s="8">
        <v>0.77741228070175428</v>
      </c>
      <c r="F167" s="8">
        <v>0.83883964544721989</v>
      </c>
      <c r="H167" s="22">
        <v>7</v>
      </c>
      <c r="I167" s="23">
        <v>1</v>
      </c>
      <c r="J167" s="8">
        <v>0.83908045977011492</v>
      </c>
      <c r="K167" s="53">
        <v>0.46244131455399062</v>
      </c>
      <c r="L167" s="53">
        <v>0.40534979423868317</v>
      </c>
      <c r="M167" s="53">
        <v>0.56589147286821706</v>
      </c>
    </row>
    <row r="168" spans="1:13">
      <c r="A168" s="13">
        <v>1</v>
      </c>
      <c r="B168" s="23">
        <v>4</v>
      </c>
      <c r="C168" s="8">
        <v>0.91975308641975306</v>
      </c>
      <c r="D168" s="8">
        <v>0.95107033639143723</v>
      </c>
      <c r="E168" s="8">
        <v>0.82229402261712436</v>
      </c>
      <c r="F168" s="8">
        <v>0.89944134078212301</v>
      </c>
      <c r="H168" s="22">
        <v>7</v>
      </c>
      <c r="I168" s="23">
        <v>1</v>
      </c>
      <c r="J168" s="8">
        <v>0.85929648241206036</v>
      </c>
      <c r="K168" s="53">
        <v>0.76975945017182135</v>
      </c>
      <c r="L168" s="53">
        <v>0.54292343387470998</v>
      </c>
      <c r="M168" s="53">
        <v>0.59259259259259256</v>
      </c>
    </row>
    <row r="169" spans="1:13">
      <c r="A169" s="13">
        <v>2</v>
      </c>
      <c r="B169" s="23">
        <v>4</v>
      </c>
      <c r="C169" s="8">
        <v>0.73867595818815335</v>
      </c>
      <c r="D169" s="8">
        <v>0.73009708737864076</v>
      </c>
      <c r="E169" s="8">
        <v>0.76481396417087733</v>
      </c>
      <c r="F169" s="8">
        <v>0.69394572025052192</v>
      </c>
      <c r="H169" s="22">
        <v>7</v>
      </c>
      <c r="I169" s="23">
        <v>2</v>
      </c>
      <c r="J169" s="8">
        <v>0.69701492537313436</v>
      </c>
      <c r="K169" s="53">
        <v>0.56551724137931036</v>
      </c>
      <c r="L169" s="53">
        <v>0.64900662251655639</v>
      </c>
      <c r="M169" s="53">
        <v>0.19029126213592235</v>
      </c>
    </row>
    <row r="170" spans="1:13">
      <c r="A170" s="13">
        <v>2</v>
      </c>
      <c r="B170" s="23">
        <v>4</v>
      </c>
      <c r="C170" s="8">
        <v>0.78240740740740744</v>
      </c>
      <c r="D170" s="8">
        <v>0.76666666666666661</v>
      </c>
      <c r="E170" s="8">
        <v>0.76623376623376638</v>
      </c>
      <c r="F170" s="8">
        <v>0.43969298245614036</v>
      </c>
      <c r="H170" s="22">
        <v>7</v>
      </c>
      <c r="I170" s="23">
        <v>2</v>
      </c>
      <c r="J170" s="8">
        <v>0.91365777080062782</v>
      </c>
      <c r="K170" s="53">
        <v>0.62233169129720856</v>
      </c>
      <c r="L170" s="53">
        <v>0.32732732732732733</v>
      </c>
      <c r="M170" s="53">
        <v>0.26666666666666661</v>
      </c>
    </row>
    <row r="171" spans="1:13">
      <c r="A171" s="13">
        <v>2</v>
      </c>
      <c r="B171" s="23">
        <v>4</v>
      </c>
      <c r="C171" s="8">
        <v>0.87338501291989667</v>
      </c>
      <c r="D171" s="8">
        <v>0.79245283018867918</v>
      </c>
      <c r="E171" s="8">
        <v>0.74232456140350878</v>
      </c>
      <c r="F171" s="8">
        <v>0.62852538275584202</v>
      </c>
      <c r="H171" s="22">
        <v>7</v>
      </c>
      <c r="I171" s="23">
        <v>2</v>
      </c>
      <c r="J171" s="8">
        <v>0.92322456813819576</v>
      </c>
      <c r="K171" s="53">
        <v>0.45921985815602845</v>
      </c>
      <c r="L171" s="53">
        <v>0.38529411764705879</v>
      </c>
      <c r="M171" s="53">
        <v>0.29919137466307277</v>
      </c>
    </row>
    <row r="172" spans="1:13">
      <c r="A172" s="13">
        <v>2</v>
      </c>
      <c r="B172" s="23">
        <v>4</v>
      </c>
      <c r="C172" s="8">
        <v>0.8364197530864198</v>
      </c>
      <c r="D172" s="8">
        <v>0.86850152905198763</v>
      </c>
      <c r="E172" s="8">
        <v>0.67366720516962841</v>
      </c>
      <c r="F172" s="8">
        <v>0.80526735833998397</v>
      </c>
      <c r="H172" s="22">
        <v>7</v>
      </c>
      <c r="I172" s="23">
        <v>2</v>
      </c>
      <c r="J172" s="8">
        <v>0.92443324937027704</v>
      </c>
      <c r="K172" s="53">
        <v>0.47003154574132489</v>
      </c>
      <c r="L172" s="53">
        <v>0.608843537414966</v>
      </c>
      <c r="M172" s="53">
        <v>0.54740061162079501</v>
      </c>
    </row>
    <row r="173" spans="1:13">
      <c r="A173" s="13">
        <v>3</v>
      </c>
      <c r="B173" s="23">
        <v>4</v>
      </c>
      <c r="C173" s="8">
        <v>0.4390243902439025</v>
      </c>
      <c r="D173" s="8">
        <v>0.5145631067961165</v>
      </c>
      <c r="E173" s="8">
        <v>0.73587505741846582</v>
      </c>
      <c r="F173" s="8">
        <v>0.66304801670146141</v>
      </c>
      <c r="H173" s="22">
        <v>7</v>
      </c>
      <c r="I173" s="23">
        <v>3</v>
      </c>
      <c r="J173" s="8">
        <v>0.88313609467455612</v>
      </c>
      <c r="K173" s="53">
        <v>0.642578125</v>
      </c>
      <c r="L173" s="53">
        <v>0.46014669926650364</v>
      </c>
      <c r="M173" s="53">
        <v>0.46853468075333027</v>
      </c>
    </row>
    <row r="174" spans="1:13">
      <c r="A174" s="13">
        <v>3</v>
      </c>
      <c r="B174" s="23">
        <v>4</v>
      </c>
      <c r="C174" s="8">
        <v>0.80555555555555547</v>
      </c>
      <c r="D174" s="8">
        <v>0.62962962962962965</v>
      </c>
      <c r="E174" s="8">
        <v>0.68975468975468979</v>
      </c>
      <c r="F174" s="8">
        <v>0.23684210526315788</v>
      </c>
      <c r="H174" s="22">
        <v>7</v>
      </c>
      <c r="I174" s="23">
        <v>3</v>
      </c>
      <c r="J174" s="8">
        <v>0.8110236220472441</v>
      </c>
      <c r="K174" s="53">
        <v>0.33505154639175261</v>
      </c>
      <c r="L174" s="53">
        <v>0.21859706362153347</v>
      </c>
      <c r="M174" s="53">
        <v>0.20129870129870134</v>
      </c>
    </row>
    <row r="175" spans="1:13">
      <c r="A175" s="13">
        <v>3</v>
      </c>
      <c r="B175" s="23">
        <v>4</v>
      </c>
      <c r="C175" s="8">
        <v>0.73643410852713165</v>
      </c>
      <c r="D175" s="8">
        <v>0.81401617250673852</v>
      </c>
      <c r="E175" s="8">
        <v>0.6260964912280701</v>
      </c>
      <c r="F175" s="8">
        <v>0.24899274778404509</v>
      </c>
      <c r="H175" s="22">
        <v>7</v>
      </c>
      <c r="I175" s="23">
        <v>3</v>
      </c>
      <c r="J175" s="8">
        <v>0.84365325077399389</v>
      </c>
      <c r="K175" s="53">
        <v>0.46962616822429909</v>
      </c>
      <c r="L175" s="53">
        <v>0.50769230769230766</v>
      </c>
      <c r="M175" s="53">
        <v>0.1557017543859649</v>
      </c>
    </row>
    <row r="176" spans="1:13">
      <c r="A176" s="13">
        <v>3</v>
      </c>
      <c r="B176" s="23">
        <v>4</v>
      </c>
      <c r="C176" s="8">
        <v>0.86728395061728403</v>
      </c>
      <c r="D176" s="8">
        <v>0.84709480122324166</v>
      </c>
      <c r="E176" s="8">
        <v>0.50080775444264947</v>
      </c>
      <c r="F176" s="8">
        <v>0.4445331205107742</v>
      </c>
      <c r="H176" s="22">
        <v>7</v>
      </c>
      <c r="I176" s="23">
        <v>3</v>
      </c>
      <c r="J176" s="8">
        <v>0.7467248908296944</v>
      </c>
      <c r="K176" s="53">
        <v>0.54878048780487809</v>
      </c>
      <c r="L176" s="53">
        <v>0.375</v>
      </c>
      <c r="M176" s="53">
        <v>0.17770597738287561</v>
      </c>
    </row>
    <row r="177" spans="1:13">
      <c r="A177" s="13">
        <v>4</v>
      </c>
      <c r="B177" s="23">
        <v>4</v>
      </c>
      <c r="C177" s="8">
        <v>0.64459930313588854</v>
      </c>
      <c r="D177" s="8">
        <v>0.50679611650485434</v>
      </c>
      <c r="E177" s="8">
        <v>0.63941203491042709</v>
      </c>
      <c r="F177" s="8">
        <v>0.6029227557411273</v>
      </c>
      <c r="H177" s="13">
        <v>7</v>
      </c>
      <c r="I177" s="23">
        <v>4</v>
      </c>
      <c r="J177" s="8">
        <v>0.71343283582089545</v>
      </c>
      <c r="K177" s="53">
        <v>0.2857142857142857</v>
      </c>
      <c r="L177" s="53">
        <v>0.28691983122362874</v>
      </c>
      <c r="M177" s="53">
        <v>9.4780793319415454E-2</v>
      </c>
    </row>
    <row r="178" spans="1:13">
      <c r="A178" s="13">
        <v>4</v>
      </c>
      <c r="B178" s="23">
        <v>4</v>
      </c>
      <c r="C178" s="8">
        <v>0.62037037037037046</v>
      </c>
      <c r="D178" s="8">
        <v>0.6333333333333333</v>
      </c>
      <c r="E178" s="8">
        <v>0.34559884559884563</v>
      </c>
      <c r="F178" s="8">
        <v>0.10307017543859649</v>
      </c>
      <c r="H178" s="13">
        <v>7</v>
      </c>
      <c r="I178" s="23">
        <v>4</v>
      </c>
      <c r="J178" s="8">
        <v>0.88707482993197284</v>
      </c>
      <c r="K178" s="53">
        <v>0.31993006993006995</v>
      </c>
      <c r="L178" s="53">
        <v>0.17564870259481036</v>
      </c>
      <c r="M178" s="53">
        <v>8.1140350877192971E-2</v>
      </c>
    </row>
    <row r="179" spans="1:13">
      <c r="A179" s="13">
        <v>4</v>
      </c>
      <c r="B179" s="23">
        <v>4</v>
      </c>
      <c r="C179" s="8">
        <v>0.74160206718346244</v>
      </c>
      <c r="D179" s="8">
        <v>0.55256064690026951</v>
      </c>
      <c r="E179" s="8">
        <v>0.6293859649122806</v>
      </c>
      <c r="F179" s="8">
        <v>0.2022562449637389</v>
      </c>
      <c r="H179" s="13">
        <v>7</v>
      </c>
      <c r="I179" s="23">
        <v>4</v>
      </c>
      <c r="J179" s="8">
        <v>0.7733089579524679</v>
      </c>
      <c r="K179" s="53">
        <v>0.44488977955911824</v>
      </c>
      <c r="L179" s="53">
        <v>0.36655405405405406</v>
      </c>
      <c r="M179" s="53">
        <v>0.13940370668815469</v>
      </c>
    </row>
    <row r="180" spans="1:13">
      <c r="A180" s="13">
        <v>4</v>
      </c>
      <c r="B180" s="23">
        <v>4</v>
      </c>
      <c r="C180" s="8">
        <v>0.78086419753086422</v>
      </c>
      <c r="D180" s="8">
        <v>0.85932721712538229</v>
      </c>
      <c r="E180" s="8">
        <v>0.44264943457189021</v>
      </c>
      <c r="F180" s="8">
        <v>0.21628092577813252</v>
      </c>
      <c r="H180" s="13">
        <v>7</v>
      </c>
      <c r="I180" s="23">
        <v>4</v>
      </c>
      <c r="J180" s="8">
        <v>0.8836879432624114</v>
      </c>
      <c r="K180" s="53">
        <v>0.50710900473933651</v>
      </c>
      <c r="L180" s="53">
        <v>0.17378048780487804</v>
      </c>
      <c r="M180" s="53">
        <v>8.3000798084596969E-2</v>
      </c>
    </row>
    <row r="181" spans="1:13">
      <c r="A181" s="13">
        <v>5</v>
      </c>
      <c r="B181" s="23">
        <v>4</v>
      </c>
      <c r="C181" s="8">
        <v>0.40766550522648087</v>
      </c>
      <c r="D181" s="8">
        <v>0.46796116504854368</v>
      </c>
      <c r="E181" s="8">
        <v>0.63803399173174091</v>
      </c>
      <c r="F181" s="8">
        <v>0.53194154488517742</v>
      </c>
      <c r="H181" s="22">
        <v>8</v>
      </c>
      <c r="I181" s="23">
        <v>1</v>
      </c>
      <c r="J181" s="8">
        <v>0.93717277486910988</v>
      </c>
      <c r="K181" s="53">
        <v>0.75285171102661597</v>
      </c>
      <c r="L181" s="53">
        <v>0.58823529411764708</v>
      </c>
      <c r="M181" s="53">
        <v>0.27874564459930318</v>
      </c>
    </row>
    <row r="182" spans="1:13">
      <c r="A182" s="13">
        <v>5</v>
      </c>
      <c r="B182" s="23">
        <v>4</v>
      </c>
      <c r="C182" s="8">
        <v>0.54629629629629628</v>
      </c>
      <c r="D182" s="8">
        <v>0.49259259259259258</v>
      </c>
      <c r="E182" s="8">
        <v>0.36291486291486297</v>
      </c>
      <c r="F182" s="8">
        <v>8.4978070175438597E-2</v>
      </c>
      <c r="H182" s="22">
        <v>8</v>
      </c>
      <c r="I182" s="23">
        <v>1</v>
      </c>
      <c r="J182" s="8">
        <v>0.89983844911147015</v>
      </c>
      <c r="K182" s="53">
        <v>0.60567823343848581</v>
      </c>
      <c r="L182" s="53">
        <v>0.52307692307692299</v>
      </c>
      <c r="M182" s="53">
        <v>0.31944444444444448</v>
      </c>
    </row>
    <row r="183" spans="1:13">
      <c r="A183" s="13">
        <v>5</v>
      </c>
      <c r="B183" s="23">
        <v>4</v>
      </c>
      <c r="C183" s="8">
        <v>0.62273901808785526</v>
      </c>
      <c r="D183" s="8">
        <v>0.56873315363881405</v>
      </c>
      <c r="E183" s="8">
        <v>0.49561403508771928</v>
      </c>
      <c r="F183" s="8">
        <v>0.1361804995970991</v>
      </c>
      <c r="H183" s="22">
        <v>8</v>
      </c>
      <c r="I183" s="23">
        <v>1</v>
      </c>
      <c r="J183" s="8">
        <v>0.77011494252873569</v>
      </c>
      <c r="K183" s="53">
        <v>0.43661971830985918</v>
      </c>
      <c r="L183" s="53">
        <v>0.43004115226337447</v>
      </c>
      <c r="M183" s="53">
        <v>0.47286821705426352</v>
      </c>
    </row>
    <row r="184" spans="1:13">
      <c r="A184" s="13">
        <v>5</v>
      </c>
      <c r="B184" s="23">
        <v>4</v>
      </c>
      <c r="C184" s="8">
        <v>0.82407407407407407</v>
      </c>
      <c r="D184" s="8">
        <v>0.81957186544342508</v>
      </c>
      <c r="E184" s="8">
        <v>0.35702746365105009</v>
      </c>
      <c r="F184" s="8">
        <v>0.12928970470869913</v>
      </c>
      <c r="H184" s="21">
        <v>8</v>
      </c>
      <c r="I184" s="23">
        <v>1</v>
      </c>
      <c r="J184" s="8">
        <v>0.83417085427135673</v>
      </c>
      <c r="K184" s="53">
        <v>0.60137457044673537</v>
      </c>
      <c r="L184" s="53">
        <v>0.24593967517401391</v>
      </c>
      <c r="M184" s="53">
        <v>0.35802469135802467</v>
      </c>
    </row>
    <row r="185" spans="1:13">
      <c r="A185" s="13">
        <v>6</v>
      </c>
      <c r="B185" s="23">
        <v>4</v>
      </c>
      <c r="C185" s="8">
        <v>0.3623693379790941</v>
      </c>
      <c r="D185" s="8">
        <v>0.35145631067961164</v>
      </c>
      <c r="E185" s="8">
        <v>0.56316031235645381</v>
      </c>
      <c r="F185" s="8">
        <v>0.23549060542797493</v>
      </c>
      <c r="H185" s="22">
        <v>8</v>
      </c>
      <c r="I185" s="23">
        <v>2</v>
      </c>
      <c r="J185" s="8">
        <v>0.81940298507462683</v>
      </c>
      <c r="K185" s="53">
        <v>0.43908045977011495</v>
      </c>
      <c r="L185" s="53">
        <v>0.56953642384105962</v>
      </c>
      <c r="M185" s="53">
        <v>0.13009708737864079</v>
      </c>
    </row>
    <row r="186" spans="1:13">
      <c r="A186" s="13">
        <v>6</v>
      </c>
      <c r="B186" s="23">
        <v>4</v>
      </c>
      <c r="C186" s="8">
        <v>0.54166666666666674</v>
      </c>
      <c r="D186" s="8">
        <v>0.34629629629629627</v>
      </c>
      <c r="E186" s="8">
        <v>0.22582972582972585</v>
      </c>
      <c r="F186" s="8">
        <v>7.4561403508771926E-2</v>
      </c>
      <c r="H186" s="22">
        <v>8</v>
      </c>
      <c r="I186" s="23">
        <v>2</v>
      </c>
      <c r="J186" s="8">
        <v>0.82574568288854</v>
      </c>
      <c r="K186" s="53">
        <v>0.59277504105090306</v>
      </c>
      <c r="L186" s="53">
        <v>0.23723723723723722</v>
      </c>
      <c r="M186" s="53">
        <v>0.15555555555555556</v>
      </c>
    </row>
    <row r="187" spans="1:13">
      <c r="A187" s="13">
        <v>6</v>
      </c>
      <c r="B187" s="23">
        <v>4</v>
      </c>
      <c r="C187" s="8">
        <v>0.58914728682170547</v>
      </c>
      <c r="D187" s="8">
        <v>0.33692722371967654</v>
      </c>
      <c r="E187" s="8">
        <v>0.37828947368421051</v>
      </c>
      <c r="F187" s="8">
        <v>0.14423851732473811</v>
      </c>
      <c r="H187" s="22">
        <v>8</v>
      </c>
      <c r="I187" s="23">
        <v>2</v>
      </c>
      <c r="J187" s="8">
        <v>0.84069097888675626</v>
      </c>
      <c r="K187" s="53">
        <v>0.42907801418439717</v>
      </c>
      <c r="L187" s="53">
        <v>0.22941176470588234</v>
      </c>
      <c r="M187" s="53">
        <v>0.14555256064690028</v>
      </c>
    </row>
    <row r="188" spans="1:13">
      <c r="A188" s="13">
        <v>6</v>
      </c>
      <c r="B188" s="23">
        <v>4</v>
      </c>
      <c r="C188" s="8">
        <v>0.6820987654320988</v>
      </c>
      <c r="D188" s="8">
        <v>0.80428134556574926</v>
      </c>
      <c r="E188" s="8">
        <v>0.39579967689822293</v>
      </c>
      <c r="F188" s="8">
        <v>7.2625698324022353E-2</v>
      </c>
      <c r="H188" s="21">
        <v>8</v>
      </c>
      <c r="I188" s="23">
        <v>2</v>
      </c>
      <c r="J188" s="8">
        <v>0.88664987405541551</v>
      </c>
      <c r="K188" s="53">
        <v>0.35015772870662459</v>
      </c>
      <c r="L188" s="53">
        <v>0.4285714285714286</v>
      </c>
      <c r="M188" s="53">
        <v>0.44648318042813451</v>
      </c>
    </row>
    <row r="189" spans="1:13">
      <c r="A189" s="13">
        <v>7</v>
      </c>
      <c r="B189" s="23">
        <v>4</v>
      </c>
      <c r="C189" s="8">
        <v>0.31010452961672474</v>
      </c>
      <c r="D189" s="8">
        <v>0.19029126213592235</v>
      </c>
      <c r="E189" s="8">
        <v>0.46853468075333027</v>
      </c>
      <c r="F189" s="8">
        <v>9.4780793319415454E-2</v>
      </c>
      <c r="H189" s="22">
        <v>8</v>
      </c>
      <c r="I189" s="23">
        <v>3</v>
      </c>
      <c r="J189" s="8">
        <v>0.85946745562130167</v>
      </c>
      <c r="K189" s="53">
        <v>0.51171875</v>
      </c>
      <c r="L189" s="53">
        <v>0.16039119804400978</v>
      </c>
      <c r="M189" s="53">
        <v>0.17776757005052826</v>
      </c>
    </row>
    <row r="190" spans="1:13">
      <c r="A190" s="13">
        <v>7</v>
      </c>
      <c r="B190" s="23">
        <v>4</v>
      </c>
      <c r="C190" s="8">
        <v>0.47222222222222221</v>
      </c>
      <c r="D190" s="8">
        <v>0.26666666666666661</v>
      </c>
      <c r="E190" s="8">
        <v>0.20129870129870134</v>
      </c>
      <c r="F190" s="8">
        <v>8.1140350877192971E-2</v>
      </c>
      <c r="H190" s="22">
        <v>8</v>
      </c>
      <c r="I190" s="23">
        <v>3</v>
      </c>
      <c r="J190" s="8">
        <v>0.75328083989501304</v>
      </c>
      <c r="K190" s="53">
        <v>0.28865979381443302</v>
      </c>
      <c r="L190" s="53">
        <v>0.1068515497553018</v>
      </c>
      <c r="M190" s="53">
        <v>2.9581529581529584E-2</v>
      </c>
    </row>
    <row r="191" spans="1:13">
      <c r="A191" s="13">
        <v>7</v>
      </c>
      <c r="B191" s="23">
        <v>4</v>
      </c>
      <c r="C191" s="8">
        <v>0.56589147286821706</v>
      </c>
      <c r="D191" s="8">
        <v>0.29919137466307277</v>
      </c>
      <c r="E191" s="8">
        <v>0.1557017543859649</v>
      </c>
      <c r="F191" s="8">
        <v>0.13940370668815469</v>
      </c>
      <c r="H191" s="22">
        <v>8</v>
      </c>
      <c r="I191" s="23">
        <v>3</v>
      </c>
      <c r="J191" s="8">
        <v>0.84055727554179571</v>
      </c>
      <c r="K191" s="53">
        <v>0.44626168224299068</v>
      </c>
      <c r="L191" s="53">
        <v>0.49230769230769228</v>
      </c>
      <c r="M191" s="53">
        <v>8.4429824561403508E-2</v>
      </c>
    </row>
    <row r="192" spans="1:13">
      <c r="A192" s="13">
        <v>7</v>
      </c>
      <c r="B192" s="23">
        <v>4</v>
      </c>
      <c r="C192" s="8">
        <v>0.59259259259259256</v>
      </c>
      <c r="D192" s="8">
        <v>0.54740061162079501</v>
      </c>
      <c r="E192" s="8">
        <v>0.17770597738287561</v>
      </c>
      <c r="F192" s="8">
        <v>8.3000798084596969E-2</v>
      </c>
      <c r="H192" s="22">
        <v>8</v>
      </c>
      <c r="I192" s="23">
        <v>3</v>
      </c>
      <c r="J192" s="8">
        <v>0.77292576419213965</v>
      </c>
      <c r="K192" s="53">
        <v>0.5</v>
      </c>
      <c r="L192" s="53">
        <v>0.375</v>
      </c>
      <c r="M192" s="53">
        <v>6.7851373182552507E-2</v>
      </c>
    </row>
    <row r="193" spans="1:13">
      <c r="A193" s="13">
        <v>8</v>
      </c>
      <c r="B193" s="23">
        <v>4</v>
      </c>
      <c r="C193" s="8">
        <v>0.27874564459930318</v>
      </c>
      <c r="D193" s="8">
        <v>0.13009708737864079</v>
      </c>
      <c r="E193" s="8">
        <v>0.17776757005052826</v>
      </c>
      <c r="F193" s="8">
        <v>6.6805845511482258E-3</v>
      </c>
      <c r="H193" s="13">
        <v>8</v>
      </c>
      <c r="I193" s="23">
        <v>4</v>
      </c>
      <c r="J193" s="8">
        <v>0.77014925373134324</v>
      </c>
      <c r="K193" s="53">
        <v>0.21523809523809523</v>
      </c>
      <c r="L193" s="53">
        <v>0.19198312236286921</v>
      </c>
      <c r="M193" s="53">
        <v>6.6805845511482258E-3</v>
      </c>
    </row>
    <row r="194" spans="1:13">
      <c r="A194" s="13">
        <v>8</v>
      </c>
      <c r="B194" s="23">
        <v>4</v>
      </c>
      <c r="C194" s="8">
        <v>0.31944444444444448</v>
      </c>
      <c r="D194" s="8">
        <v>0.15555555555555556</v>
      </c>
      <c r="E194" s="8">
        <v>2.9581529581529584E-2</v>
      </c>
      <c r="F194" s="8">
        <v>4.6052631578947373E-2</v>
      </c>
      <c r="H194" s="13">
        <v>8</v>
      </c>
      <c r="I194" s="23">
        <v>4</v>
      </c>
      <c r="J194" s="8">
        <v>0.85442176870748299</v>
      </c>
      <c r="K194" s="53">
        <v>0.284965034965035</v>
      </c>
      <c r="L194" s="53">
        <v>5.9880239520958084E-2</v>
      </c>
      <c r="M194" s="53">
        <v>4.6052631578947373E-2</v>
      </c>
    </row>
    <row r="195" spans="1:13">
      <c r="A195" s="13">
        <v>8</v>
      </c>
      <c r="B195" s="23">
        <v>4</v>
      </c>
      <c r="C195" s="8">
        <v>0.47286821705426352</v>
      </c>
      <c r="D195" s="8">
        <v>0.14555256064690028</v>
      </c>
      <c r="E195" s="8">
        <v>8.4429824561403508E-2</v>
      </c>
      <c r="F195" s="8">
        <v>8.219178082191779E-2</v>
      </c>
      <c r="H195" s="13">
        <v>8</v>
      </c>
      <c r="I195" s="23">
        <v>4</v>
      </c>
      <c r="J195" s="8">
        <v>0.74588665447897617</v>
      </c>
      <c r="K195" s="53">
        <v>0.38677354709418837</v>
      </c>
      <c r="L195" s="53">
        <v>0.16554054054054054</v>
      </c>
      <c r="M195" s="53">
        <v>8.219178082191779E-2</v>
      </c>
    </row>
    <row r="196" spans="1:13">
      <c r="A196" s="13">
        <v>8</v>
      </c>
      <c r="B196" s="23">
        <v>4</v>
      </c>
      <c r="C196" s="8">
        <v>0.35802469135802467</v>
      </c>
      <c r="D196" s="8">
        <v>0.44648318042813451</v>
      </c>
      <c r="E196" s="8">
        <v>6.7851373182552507E-2</v>
      </c>
      <c r="F196" s="8">
        <v>3.6711891460494812E-2</v>
      </c>
      <c r="H196" s="13">
        <v>8</v>
      </c>
      <c r="I196" s="23">
        <v>4</v>
      </c>
      <c r="J196" s="8">
        <v>0.85390070921985817</v>
      </c>
      <c r="K196" s="53">
        <v>0.3009478672985782</v>
      </c>
      <c r="L196" s="53">
        <v>0.11280487804878048</v>
      </c>
      <c r="M196" s="53">
        <v>3.6711891460494812E-2</v>
      </c>
    </row>
  </sheetData>
  <sortState ref="A3:C65">
    <sortCondition ref="B3:B65"/>
  </sortState>
  <mergeCells count="90">
    <mergeCell ref="T30:V30"/>
    <mergeCell ref="T31:V31"/>
    <mergeCell ref="M33:Q35"/>
    <mergeCell ref="M21:Q24"/>
    <mergeCell ref="M25:Q28"/>
    <mergeCell ref="T21:V21"/>
    <mergeCell ref="T22:V22"/>
    <mergeCell ref="T23:V23"/>
    <mergeCell ref="T24:V24"/>
    <mergeCell ref="T25:V25"/>
    <mergeCell ref="T26:V26"/>
    <mergeCell ref="T27:V27"/>
    <mergeCell ref="T28:V28"/>
    <mergeCell ref="T11:V11"/>
    <mergeCell ref="T12:V12"/>
    <mergeCell ref="T13:V13"/>
    <mergeCell ref="T14:V14"/>
    <mergeCell ref="T29:V29"/>
    <mergeCell ref="T20:V20"/>
    <mergeCell ref="T15:V15"/>
    <mergeCell ref="T16:V16"/>
    <mergeCell ref="T17:V17"/>
    <mergeCell ref="T18:V18"/>
    <mergeCell ref="T19:V19"/>
    <mergeCell ref="T6:V6"/>
    <mergeCell ref="T7:V7"/>
    <mergeCell ref="T8:V8"/>
    <mergeCell ref="T9:V9"/>
    <mergeCell ref="T10:V10"/>
    <mergeCell ref="T1:V1"/>
    <mergeCell ref="T2:V2"/>
    <mergeCell ref="T3:V3"/>
    <mergeCell ref="T4:V4"/>
    <mergeCell ref="T5:V5"/>
    <mergeCell ref="M14:Q14"/>
    <mergeCell ref="M15:Q15"/>
    <mergeCell ref="M18:Q18"/>
    <mergeCell ref="M19:Q19"/>
    <mergeCell ref="M20:Q20"/>
    <mergeCell ref="M16:Q17"/>
    <mergeCell ref="L8:Q8"/>
    <mergeCell ref="L9:Q10"/>
    <mergeCell ref="L11:Q12"/>
    <mergeCell ref="K1:Q2"/>
    <mergeCell ref="K13:Q13"/>
    <mergeCell ref="L3:Q3"/>
    <mergeCell ref="L4:Q4"/>
    <mergeCell ref="L5:Q5"/>
    <mergeCell ref="L6:Q6"/>
    <mergeCell ref="L7:Q7"/>
    <mergeCell ref="Y16:AC16"/>
    <mergeCell ref="Y17:AC17"/>
    <mergeCell ref="Y18:AC18"/>
    <mergeCell ref="Y19:AC19"/>
    <mergeCell ref="Y20:AC20"/>
    <mergeCell ref="Y26:AC26"/>
    <mergeCell ref="Y27:AC27"/>
    <mergeCell ref="Y21:AC21"/>
    <mergeCell ref="Y22:AC22"/>
    <mergeCell ref="Y23:AC23"/>
    <mergeCell ref="Y24:AC24"/>
    <mergeCell ref="Y25:AC25"/>
    <mergeCell ref="Y11:AC11"/>
    <mergeCell ref="Y12:AC12"/>
    <mergeCell ref="Y13:AC13"/>
    <mergeCell ref="Y14:AC14"/>
    <mergeCell ref="Y15:AC15"/>
    <mergeCell ref="Y6:AC6"/>
    <mergeCell ref="Y7:AC7"/>
    <mergeCell ref="Y8:AC8"/>
    <mergeCell ref="Y9:AC9"/>
    <mergeCell ref="Y10:AC10"/>
    <mergeCell ref="Y1:AC1"/>
    <mergeCell ref="Y2:AC2"/>
    <mergeCell ref="Y3:AC3"/>
    <mergeCell ref="Y4:AC4"/>
    <mergeCell ref="Y5:AC5"/>
    <mergeCell ref="Y32:AC33"/>
    <mergeCell ref="Y34:AC35"/>
    <mergeCell ref="Y36:AC37"/>
    <mergeCell ref="Y28:AC29"/>
    <mergeCell ref="Y30:AC31"/>
    <mergeCell ref="M59:Q62"/>
    <mergeCell ref="M29:Q32"/>
    <mergeCell ref="M36:Q38"/>
    <mergeCell ref="M39:Q42"/>
    <mergeCell ref="M43:Q47"/>
    <mergeCell ref="M48:Q50"/>
    <mergeCell ref="M51:Q53"/>
    <mergeCell ref="M54:Q5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sqref="A1:XFD1048576"/>
    </sheetView>
  </sheetViews>
  <sheetFormatPr defaultColWidth="13" defaultRowHeight="17.100000000000001" customHeight="1"/>
  <cols>
    <col min="1" max="1" width="47" style="23" customWidth="1"/>
    <col min="2" max="16384" width="13" style="23"/>
  </cols>
  <sheetData>
    <row r="1" spans="1:18" ht="17.100000000000001" customHeight="1">
      <c r="A1" s="60"/>
      <c r="B1" s="58" t="s">
        <v>112</v>
      </c>
      <c r="C1" s="58" t="s">
        <v>113</v>
      </c>
      <c r="D1" s="58" t="s">
        <v>114</v>
      </c>
      <c r="E1" s="58" t="s">
        <v>115</v>
      </c>
      <c r="H1" s="58" t="s">
        <v>116</v>
      </c>
      <c r="I1" s="58" t="s">
        <v>117</v>
      </c>
      <c r="J1" s="58" t="s">
        <v>118</v>
      </c>
      <c r="K1" s="61" t="s">
        <v>119</v>
      </c>
      <c r="L1" s="62"/>
      <c r="N1" s="63"/>
      <c r="O1" s="63"/>
      <c r="P1" s="63"/>
      <c r="Q1" s="62"/>
      <c r="R1" s="62"/>
    </row>
    <row r="2" spans="1:18" ht="17.100000000000001" customHeight="1">
      <c r="A2" s="58" t="s">
        <v>116</v>
      </c>
      <c r="B2" s="64">
        <v>12.16</v>
      </c>
      <c r="C2" s="64">
        <v>11.621</v>
      </c>
      <c r="D2" s="64">
        <v>11.622999999999999</v>
      </c>
      <c r="E2" s="64">
        <f>(B2+C2+D2)/3</f>
        <v>11.801333333333332</v>
      </c>
      <c r="F2" s="65"/>
      <c r="G2" s="66" t="s">
        <v>120</v>
      </c>
      <c r="H2" s="64">
        <v>7.9210000000000003</v>
      </c>
      <c r="I2" s="67">
        <v>20.89</v>
      </c>
      <c r="J2" s="67">
        <v>16.053000000000001</v>
      </c>
      <c r="K2" s="67">
        <v>11.712999999999999</v>
      </c>
      <c r="M2" s="65"/>
      <c r="N2" s="64"/>
      <c r="O2" s="67"/>
      <c r="P2" s="67"/>
      <c r="Q2" s="67"/>
      <c r="R2" s="67"/>
    </row>
    <row r="3" spans="1:18" ht="17.100000000000001" customHeight="1">
      <c r="A3" s="58" t="s">
        <v>117</v>
      </c>
      <c r="B3" s="64">
        <v>21.99</v>
      </c>
      <c r="C3" s="64">
        <v>21.74</v>
      </c>
      <c r="D3" s="64">
        <v>21.96</v>
      </c>
      <c r="E3" s="64">
        <f t="shared" ref="E3:E5" si="0">(B3+C3+D3)/3</f>
        <v>21.896666666666665</v>
      </c>
    </row>
    <row r="4" spans="1:18" ht="17.100000000000001" customHeight="1">
      <c r="A4" s="58" t="s">
        <v>118</v>
      </c>
      <c r="B4" s="64">
        <v>15.16</v>
      </c>
      <c r="C4" s="64">
        <v>15.23</v>
      </c>
      <c r="D4" s="64">
        <v>15.19</v>
      </c>
      <c r="E4" s="64">
        <f t="shared" si="0"/>
        <v>15.193333333333333</v>
      </c>
    </row>
    <row r="5" spans="1:18" ht="17.100000000000001" customHeight="1">
      <c r="A5" s="58" t="s">
        <v>119</v>
      </c>
      <c r="B5" s="64">
        <v>13.56</v>
      </c>
      <c r="C5" s="64">
        <v>13.09</v>
      </c>
      <c r="D5" s="64">
        <v>13.337999999999999</v>
      </c>
      <c r="E5" s="64">
        <f t="shared" si="0"/>
        <v>13.329333333333333</v>
      </c>
    </row>
    <row r="6" spans="1:18" ht="17.100000000000001" customHeight="1">
      <c r="A6" s="68"/>
      <c r="B6" s="64"/>
      <c r="C6" s="64"/>
      <c r="D6" s="64"/>
      <c r="E6" s="64"/>
      <c r="F6" s="65"/>
      <c r="G6" s="65"/>
      <c r="H6" s="65"/>
    </row>
    <row r="9" spans="1:18" ht="17.100000000000001" customHeight="1">
      <c r="A9" s="69"/>
      <c r="B9" s="58" t="s">
        <v>116</v>
      </c>
      <c r="C9" s="58" t="s">
        <v>117</v>
      </c>
      <c r="D9" s="58" t="s">
        <v>118</v>
      </c>
      <c r="E9" s="61" t="s">
        <v>119</v>
      </c>
    </row>
    <row r="10" spans="1:18" ht="17.100000000000001" customHeight="1">
      <c r="A10" s="58" t="s">
        <v>116</v>
      </c>
      <c r="B10" s="23" t="s">
        <v>121</v>
      </c>
    </row>
    <row r="11" spans="1:18" ht="17.100000000000001" customHeight="1">
      <c r="A11" s="58" t="s">
        <v>117</v>
      </c>
      <c r="C11" s="70" t="s">
        <v>121</v>
      </c>
    </row>
    <row r="12" spans="1:18" ht="17.100000000000001" customHeight="1">
      <c r="A12" s="58" t="s">
        <v>118</v>
      </c>
      <c r="D12" s="23" t="s">
        <v>121</v>
      </c>
    </row>
    <row r="13" spans="1:18" ht="17.100000000000001" customHeight="1">
      <c r="A13" s="58" t="s">
        <v>119</v>
      </c>
      <c r="B13" s="69"/>
      <c r="C13" s="69"/>
      <c r="D13" s="69"/>
      <c r="E13" s="69" t="s">
        <v>121</v>
      </c>
    </row>
    <row r="15" spans="1:18" ht="17.100000000000001" customHeight="1">
      <c r="A15" s="69"/>
      <c r="B15" s="58" t="s">
        <v>116</v>
      </c>
      <c r="C15" s="58" t="s">
        <v>117</v>
      </c>
      <c r="D15" s="58" t="s">
        <v>118</v>
      </c>
      <c r="E15" s="61" t="s">
        <v>119</v>
      </c>
    </row>
    <row r="16" spans="1:18" ht="17.100000000000001" customHeight="1">
      <c r="A16" s="66" t="s">
        <v>122</v>
      </c>
      <c r="B16" s="64">
        <v>6.01</v>
      </c>
      <c r="C16" s="67">
        <v>12.28</v>
      </c>
      <c r="D16" s="67">
        <v>7.83</v>
      </c>
      <c r="E16" s="67">
        <v>4.54</v>
      </c>
    </row>
    <row r="17" spans="1:5" ht="17.100000000000001" customHeight="1">
      <c r="B17" s="67">
        <v>5.7850000000000001</v>
      </c>
      <c r="C17" s="67">
        <v>12.317</v>
      </c>
      <c r="D17" s="67">
        <v>7.8719999999999999</v>
      </c>
      <c r="E17" s="67">
        <v>4.532</v>
      </c>
    </row>
    <row r="18" spans="1:5" ht="17.100000000000001" customHeight="1">
      <c r="A18" s="69"/>
      <c r="B18" s="71">
        <v>5.9210000000000003</v>
      </c>
      <c r="C18" s="71">
        <v>11.996</v>
      </c>
      <c r="D18" s="71">
        <v>7.6929999999999996</v>
      </c>
      <c r="E18" s="71">
        <v>4.4779999999999998</v>
      </c>
    </row>
    <row r="19" spans="1:5" ht="17.100000000000001" customHeight="1">
      <c r="A19" s="66" t="s">
        <v>123</v>
      </c>
      <c r="B19" s="67">
        <v>6.15</v>
      </c>
      <c r="C19" s="67">
        <v>9.7200000000000006</v>
      </c>
      <c r="D19" s="67">
        <v>7.87</v>
      </c>
      <c r="E19" s="67">
        <v>9.11</v>
      </c>
    </row>
    <row r="20" spans="1:5" ht="17.100000000000001" customHeight="1">
      <c r="B20" s="67">
        <v>5.0359999999999996</v>
      </c>
      <c r="C20" s="67">
        <v>9.423</v>
      </c>
      <c r="D20" s="67">
        <v>7.3780000000000001</v>
      </c>
      <c r="E20" s="67">
        <v>8.5579999999999998</v>
      </c>
    </row>
    <row r="21" spans="1:5" ht="17.100000000000001" customHeight="1">
      <c r="B21" s="67">
        <v>5.702</v>
      </c>
      <c r="C21" s="67">
        <v>9.9740000000000002</v>
      </c>
      <c r="D21" s="67">
        <v>7.4969999999999999</v>
      </c>
      <c r="E21" s="67">
        <v>8.86</v>
      </c>
    </row>
    <row r="23" spans="1:5" ht="17.100000000000001" customHeight="1">
      <c r="A23" s="69"/>
      <c r="B23" s="58" t="s">
        <v>116</v>
      </c>
      <c r="C23" s="58" t="s">
        <v>117</v>
      </c>
      <c r="D23" s="58" t="s">
        <v>118</v>
      </c>
      <c r="E23" s="61" t="s">
        <v>119</v>
      </c>
    </row>
    <row r="24" spans="1:5" ht="17.100000000000001" customHeight="1">
      <c r="A24" s="66" t="s">
        <v>122</v>
      </c>
      <c r="B24" s="67">
        <f>(B16+B17+B18)/3</f>
        <v>5.905333333333334</v>
      </c>
      <c r="C24" s="67">
        <f t="shared" ref="C24:E24" si="1">(C16+C17+C18)/3</f>
        <v>12.197666666666668</v>
      </c>
      <c r="D24" s="67">
        <f>(D16+D17+D18)/3</f>
        <v>7.7983333333333329</v>
      </c>
      <c r="E24" s="67">
        <f t="shared" si="1"/>
        <v>4.5166666666666666</v>
      </c>
    </row>
    <row r="25" spans="1:5" ht="17.100000000000001" customHeight="1">
      <c r="A25" s="66" t="s">
        <v>123</v>
      </c>
      <c r="B25" s="67">
        <f>(B19+B20+B21)/3</f>
        <v>5.6293333333333324</v>
      </c>
      <c r="C25" s="67">
        <f t="shared" ref="C25:E25" si="2">(C19+C20+C21)/3</f>
        <v>9.7056666666666676</v>
      </c>
      <c r="D25" s="67">
        <f t="shared" si="2"/>
        <v>7.581666666666667</v>
      </c>
      <c r="E25" s="67">
        <f t="shared" si="2"/>
        <v>8.842666666666666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sqref="A1:XFD1048576"/>
    </sheetView>
  </sheetViews>
  <sheetFormatPr defaultColWidth="10.875" defaultRowHeight="15.75"/>
  <cols>
    <col min="1" max="5" width="10.875" style="72"/>
    <col min="6" max="6" width="12.875" style="72" bestFit="1" customWidth="1"/>
    <col min="7" max="16384" width="10.875" style="72"/>
  </cols>
  <sheetData>
    <row r="1" spans="1:7">
      <c r="A1" s="60"/>
      <c r="B1" s="58">
        <v>1</v>
      </c>
      <c r="C1" s="58">
        <v>2</v>
      </c>
      <c r="D1" s="58">
        <v>3</v>
      </c>
      <c r="E1" s="58" t="s">
        <v>115</v>
      </c>
      <c r="G1" s="58" t="s">
        <v>18</v>
      </c>
    </row>
    <row r="2" spans="1:7">
      <c r="A2" s="58" t="s">
        <v>116</v>
      </c>
      <c r="B2" s="64">
        <v>1.8919999999999999</v>
      </c>
      <c r="C2" s="64">
        <v>1.786</v>
      </c>
      <c r="D2" s="64">
        <v>1.8839999999999999</v>
      </c>
      <c r="E2" s="64">
        <f>(B2+C2+D2)/3</f>
        <v>1.8539999999999999</v>
      </c>
      <c r="F2" s="58" t="s">
        <v>116</v>
      </c>
      <c r="G2" s="64">
        <v>1.8539999999999999</v>
      </c>
    </row>
    <row r="3" spans="1:7">
      <c r="A3" s="58" t="s">
        <v>124</v>
      </c>
      <c r="B3" s="64">
        <v>0.65600000000000003</v>
      </c>
      <c r="C3" s="64">
        <v>0.64700000000000002</v>
      </c>
      <c r="D3" s="64">
        <v>0.66300000000000003</v>
      </c>
      <c r="E3" s="64">
        <f t="shared" ref="E3:E5" si="0">(B3+C3+D3)/3</f>
        <v>0.65533333333333332</v>
      </c>
      <c r="F3" s="58" t="s">
        <v>117</v>
      </c>
      <c r="G3" s="64">
        <v>0.65533333333333332</v>
      </c>
    </row>
    <row r="4" spans="1:7">
      <c r="A4" s="58" t="s">
        <v>125</v>
      </c>
      <c r="B4" s="64">
        <v>1.3779999999999999</v>
      </c>
      <c r="C4" s="64">
        <v>1.365</v>
      </c>
      <c r="D4" s="64">
        <v>1.492</v>
      </c>
      <c r="E4" s="64">
        <f t="shared" si="0"/>
        <v>1.4116666666666664</v>
      </c>
      <c r="F4" s="58" t="s">
        <v>118</v>
      </c>
      <c r="G4" s="64">
        <v>1.4116666666666664</v>
      </c>
    </row>
    <row r="5" spans="1:7">
      <c r="A5" s="58" t="s">
        <v>126</v>
      </c>
      <c r="B5" s="64">
        <v>1.389</v>
      </c>
      <c r="C5" s="64">
        <v>1.4450000000000001</v>
      </c>
      <c r="D5" s="64">
        <v>1.421</v>
      </c>
      <c r="E5" s="64">
        <f t="shared" si="0"/>
        <v>1.4183333333333332</v>
      </c>
      <c r="F5" s="58" t="s">
        <v>119</v>
      </c>
      <c r="G5" s="64">
        <v>1.41833333333333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24h</vt:lpstr>
      <vt:lpstr>48h</vt:lpstr>
      <vt:lpstr>72h</vt:lpstr>
      <vt:lpstr>96h</vt:lpstr>
      <vt:lpstr>summarizing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Prema K.</cp:lastModifiedBy>
  <dcterms:created xsi:type="dcterms:W3CDTF">2019-01-22T05:47:20Z</dcterms:created>
  <dcterms:modified xsi:type="dcterms:W3CDTF">2021-02-09T06:07:07Z</dcterms:modified>
</cp:coreProperties>
</file>